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/Sehgal lab/Sehgal shared drive/11-2023 updated materials for Nat Neuro/11-2023 all data and image files for Nat Neuro/"/>
    </mc:Choice>
  </mc:AlternateContent>
  <xr:revisionPtr revIDLastSave="0" documentId="13_ncr:1_{78FBAB6E-26FB-AB41-AC5A-4C613B74E0BC}" xr6:coauthVersionLast="47" xr6:coauthVersionMax="47" xr10:uidLastSave="{00000000-0000-0000-0000-000000000000}"/>
  <bookViews>
    <workbookView xWindow="6960" yWindow="2200" windowWidth="25600" windowHeight="15500" activeTab="2" xr2:uid="{24C1BDE7-E19B-E24D-B13A-33BE70DD29A2}"/>
  </bookViews>
  <sheets>
    <sheet name="Figure 2B" sheetId="1" r:id="rId1"/>
    <sheet name="Figure 2C-D" sheetId="3" r:id="rId2"/>
    <sheet name="Figure 2E-F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8" i="4" l="1"/>
  <c r="AA38" i="4"/>
  <c r="Z38" i="4"/>
  <c r="Y38" i="4"/>
  <c r="X38" i="4"/>
  <c r="W38" i="4"/>
  <c r="T38" i="4"/>
  <c r="S38" i="4"/>
  <c r="R38" i="4"/>
  <c r="Q38" i="4"/>
  <c r="P38" i="4"/>
  <c r="O38" i="4"/>
  <c r="J38" i="4"/>
  <c r="K38" i="4"/>
  <c r="L38" i="4"/>
  <c r="I38" i="4"/>
  <c r="H38" i="4"/>
  <c r="G38" i="4"/>
  <c r="D38" i="4"/>
  <c r="C38" i="4"/>
  <c r="B38" i="4"/>
  <c r="T38" i="3"/>
  <c r="S38" i="3"/>
  <c r="R38" i="3"/>
  <c r="O38" i="3" l="1"/>
  <c r="N38" i="3"/>
  <c r="M38" i="3"/>
  <c r="J38" i="3"/>
  <c r="I38" i="3"/>
  <c r="H38" i="3"/>
  <c r="C38" i="3"/>
  <c r="D38" i="3"/>
  <c r="E38" i="3"/>
  <c r="B38" i="3"/>
  <c r="Z39" i="1"/>
  <c r="Y39" i="1"/>
  <c r="W39" i="1"/>
  <c r="V39" i="1"/>
  <c r="U39" i="1"/>
  <c r="T39" i="1"/>
  <c r="Q39" i="1"/>
  <c r="P39" i="1"/>
  <c r="N39" i="1"/>
  <c r="M39" i="1"/>
  <c r="L39" i="1"/>
  <c r="K39" i="1"/>
  <c r="C39" i="1"/>
  <c r="D39" i="1"/>
  <c r="E39" i="1"/>
  <c r="G39" i="1"/>
  <c r="H39" i="1"/>
  <c r="B39" i="1"/>
</calcChain>
</file>

<file path=xl/sharedStrings.xml><?xml version="1.0" encoding="utf-8"?>
<sst xmlns="http://schemas.openxmlformats.org/spreadsheetml/2006/main" count="225" uniqueCount="63">
  <si>
    <t>N</t>
  </si>
  <si>
    <t>normal dist (SW)?</t>
  </si>
  <si>
    <t>Y</t>
  </si>
  <si>
    <t>Figure 2B</t>
  </si>
  <si>
    <t>Lipid droplet count</t>
  </si>
  <si>
    <t>ZT0</t>
  </si>
  <si>
    <t>ZT6</t>
  </si>
  <si>
    <t>ZT12</t>
  </si>
  <si>
    <t>ZT18</t>
  </si>
  <si>
    <t>ZT 2</t>
  </si>
  <si>
    <t>ZT14</t>
  </si>
  <si>
    <t>Kruskall-Wallis-Dunn’s</t>
  </si>
  <si>
    <t>unpaired T-test</t>
  </si>
  <si>
    <t>Lipid droplet %area</t>
  </si>
  <si>
    <t>ZT2</t>
  </si>
  <si>
    <t>Lipid droplet size</t>
  </si>
  <si>
    <t>Figure 2C</t>
  </si>
  <si>
    <t>MDA</t>
  </si>
  <si>
    <t>Figure 2D</t>
  </si>
  <si>
    <t>ZT 2 (SD)</t>
  </si>
  <si>
    <t>ZT 2 (SD+2)</t>
  </si>
  <si>
    <t>ZT2-SD</t>
  </si>
  <si>
    <t>ZT2-SD+2</t>
  </si>
  <si>
    <t>Figure 2G</t>
  </si>
  <si>
    <t>CaLexA</t>
  </si>
  <si>
    <t>ZT0 (SD)</t>
  </si>
  <si>
    <t>ZT 2- Cx</t>
  </si>
  <si>
    <t>ZT 2 (SD)- Cx</t>
  </si>
  <si>
    <t>ZT 14- Cx</t>
  </si>
  <si>
    <t>ZT 2- En</t>
  </si>
  <si>
    <t>ZT 2 (SD)- En</t>
  </si>
  <si>
    <t>ZT 14- En</t>
  </si>
  <si>
    <t>Yes</t>
  </si>
  <si>
    <t>No</t>
  </si>
  <si>
    <t>ANOVA- Holm-Sidak</t>
  </si>
  <si>
    <t>Figure</t>
  </si>
  <si>
    <t>group</t>
  </si>
  <si>
    <t>Test</t>
  </si>
  <si>
    <t>Figure 2B left</t>
  </si>
  <si>
    <t>ZT0,6,12,18</t>
  </si>
  <si>
    <t>21-25</t>
  </si>
  <si>
    <t>ZT2 vs 14</t>
  </si>
  <si>
    <t>29-34</t>
  </si>
  <si>
    <t>Figure 2B center</t>
  </si>
  <si>
    <t>Figure 2B right</t>
  </si>
  <si>
    <t>Figure 2D left</t>
  </si>
  <si>
    <t>ZT2, SD, SD+2</t>
  </si>
  <si>
    <t>29-33</t>
  </si>
  <si>
    <t>2D center</t>
  </si>
  <si>
    <t>2D right</t>
  </si>
  <si>
    <t>ZT0, SD, ZT12</t>
  </si>
  <si>
    <t>20-23</t>
  </si>
  <si>
    <t>Figure 2H-Cx left</t>
  </si>
  <si>
    <t>ZT2, SD, ZT14</t>
  </si>
  <si>
    <t>16-22</t>
  </si>
  <si>
    <t>Figure 2H-En left</t>
  </si>
  <si>
    <t>23-24</t>
  </si>
  <si>
    <t>Figure 2H-Cx center</t>
  </si>
  <si>
    <t>Figure 2H-En center</t>
  </si>
  <si>
    <t>Figure 2H-Cx right</t>
  </si>
  <si>
    <t>Figure 2H-En right</t>
  </si>
  <si>
    <t>Figure 2E</t>
  </si>
  <si>
    <t>Figure 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2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2" fontId="5" fillId="0" borderId="0" xfId="0" applyNumberFormat="1" applyFont="1"/>
    <xf numFmtId="2" fontId="6" fillId="2" borderId="1" xfId="0" applyNumberFormat="1" applyFont="1" applyFill="1" applyBorder="1"/>
    <xf numFmtId="2" fontId="6" fillId="2" borderId="2" xfId="0" applyNumberFormat="1" applyFont="1" applyFill="1" applyBorder="1"/>
    <xf numFmtId="49" fontId="6" fillId="2" borderId="2" xfId="0" applyNumberFormat="1" applyFont="1" applyFill="1" applyBorder="1"/>
    <xf numFmtId="2" fontId="6" fillId="0" borderId="3" xfId="0" applyNumberFormat="1" applyFont="1" applyBorder="1"/>
    <xf numFmtId="49" fontId="5" fillId="0" borderId="0" xfId="0" applyNumberFormat="1" applyFont="1"/>
    <xf numFmtId="2" fontId="7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EC7BA-5ACC-4743-AC21-D3C8B9601DFE}">
  <dimension ref="A1:AG49"/>
  <sheetViews>
    <sheetView topLeftCell="A22" zoomScale="90" zoomScaleNormal="90" workbookViewId="0">
      <selection activeCell="G48" sqref="G48"/>
    </sheetView>
  </sheetViews>
  <sheetFormatPr baseColWidth="10" defaultRowHeight="16" x14ac:dyDescent="0.2"/>
  <cols>
    <col min="1" max="1" width="15.83203125" customWidth="1"/>
  </cols>
  <sheetData>
    <row r="1" spans="2:33" s="4" customFormat="1" ht="21" x14ac:dyDescent="0.25">
      <c r="B1" s="3" t="s">
        <v>3</v>
      </c>
      <c r="H1" s="3"/>
      <c r="I1" s="3"/>
      <c r="K1" s="3" t="s">
        <v>3</v>
      </c>
      <c r="Q1" s="3"/>
      <c r="T1" s="3" t="s">
        <v>3</v>
      </c>
      <c r="AA1" s="3"/>
    </row>
    <row r="2" spans="2:33" s="4" customFormat="1" ht="21" x14ac:dyDescent="0.25">
      <c r="B2" s="3" t="s">
        <v>4</v>
      </c>
      <c r="H2" s="3"/>
      <c r="I2" s="3"/>
      <c r="K2" s="3" t="s">
        <v>13</v>
      </c>
      <c r="Q2" s="3"/>
      <c r="T2" s="3" t="s">
        <v>15</v>
      </c>
      <c r="AA2" s="3"/>
    </row>
    <row r="3" spans="2:33" s="4" customFormat="1" x14ac:dyDescent="0.2">
      <c r="B3" s="2" t="s">
        <v>5</v>
      </c>
      <c r="C3" s="2" t="s">
        <v>6</v>
      </c>
      <c r="D3" s="2" t="s">
        <v>7</v>
      </c>
      <c r="E3" s="2" t="s">
        <v>8</v>
      </c>
      <c r="F3" s="2"/>
      <c r="G3" s="2" t="s">
        <v>9</v>
      </c>
      <c r="H3" s="2" t="s">
        <v>10</v>
      </c>
      <c r="I3" s="2"/>
      <c r="J3" s="5"/>
      <c r="K3" s="2" t="s">
        <v>5</v>
      </c>
      <c r="L3" s="2" t="s">
        <v>6</v>
      </c>
      <c r="M3" s="2" t="s">
        <v>7</v>
      </c>
      <c r="N3" s="2" t="s">
        <v>8</v>
      </c>
      <c r="O3" s="5"/>
      <c r="P3" s="2" t="s">
        <v>14</v>
      </c>
      <c r="Q3" s="2" t="s">
        <v>10</v>
      </c>
      <c r="R3" s="5"/>
      <c r="S3" s="5"/>
      <c r="T3" s="2" t="s">
        <v>5</v>
      </c>
      <c r="U3" s="2" t="s">
        <v>6</v>
      </c>
      <c r="V3" s="2" t="s">
        <v>7</v>
      </c>
      <c r="W3" s="2" t="s">
        <v>8</v>
      </c>
      <c r="X3" s="5"/>
      <c r="Y3" s="2" t="s">
        <v>14</v>
      </c>
      <c r="Z3" s="2" t="s">
        <v>10</v>
      </c>
      <c r="AA3" s="5"/>
      <c r="AB3" s="5"/>
      <c r="AC3" s="5"/>
      <c r="AD3" s="5"/>
      <c r="AE3" s="5"/>
      <c r="AF3" s="5"/>
      <c r="AG3" s="5"/>
    </row>
    <row r="4" spans="2:33" x14ac:dyDescent="0.2">
      <c r="B4" s="1">
        <v>0.93984199999999996</v>
      </c>
      <c r="C4" s="1">
        <v>1.273962</v>
      </c>
      <c r="D4" s="1">
        <v>1.063096</v>
      </c>
      <c r="E4" s="1">
        <v>1.1786920000000001</v>
      </c>
      <c r="F4" s="1"/>
      <c r="G4" s="1">
        <v>1.092381</v>
      </c>
      <c r="H4" s="1">
        <v>1.3187169999999999</v>
      </c>
      <c r="I4" s="1"/>
      <c r="J4" s="1"/>
      <c r="K4" s="1">
        <v>0.82796400000000003</v>
      </c>
      <c r="L4" s="1">
        <v>1.2909269999999999</v>
      </c>
      <c r="M4" s="1">
        <v>1.0596589999999999</v>
      </c>
      <c r="N4" s="1">
        <v>0.96572000000000002</v>
      </c>
      <c r="O4" s="1"/>
      <c r="P4" s="1">
        <v>1.1396984699999999</v>
      </c>
      <c r="Q4" s="1">
        <v>1.0920066500000001</v>
      </c>
      <c r="R4" s="1"/>
      <c r="S4" s="1"/>
      <c r="T4" s="1">
        <v>0.93755299999999997</v>
      </c>
      <c r="U4" s="1">
        <v>1.0488189999999999</v>
      </c>
      <c r="V4" s="1">
        <v>0.99433000000000005</v>
      </c>
      <c r="W4" s="1">
        <v>0.86777300000000002</v>
      </c>
      <c r="X4" s="1"/>
      <c r="Y4" s="1">
        <v>1.0482412699999999</v>
      </c>
      <c r="Z4" s="1">
        <v>0.83199184000000004</v>
      </c>
      <c r="AA4" s="1"/>
      <c r="AB4" s="1"/>
      <c r="AC4" s="1"/>
      <c r="AD4" s="1"/>
      <c r="AE4" s="1"/>
      <c r="AF4" s="1"/>
      <c r="AG4" s="1"/>
    </row>
    <row r="5" spans="2:33" x14ac:dyDescent="0.2">
      <c r="B5" s="1">
        <v>0.82222300000000004</v>
      </c>
      <c r="C5" s="1">
        <v>1.4448510000000001</v>
      </c>
      <c r="D5" s="1">
        <v>0.99190800000000001</v>
      </c>
      <c r="E5" s="1">
        <v>1.63019</v>
      </c>
      <c r="F5" s="1"/>
      <c r="G5" s="1">
        <v>0.94282469999999996</v>
      </c>
      <c r="H5" s="1">
        <v>0.97375480000000003</v>
      </c>
      <c r="I5" s="1"/>
      <c r="J5" s="1"/>
      <c r="K5" s="1">
        <v>0.81115300000000001</v>
      </c>
      <c r="L5" s="1">
        <v>1.3065629999999999</v>
      </c>
      <c r="M5" s="1">
        <v>1.0792740000000001</v>
      </c>
      <c r="N5" s="1">
        <v>1.4577560000000001</v>
      </c>
      <c r="O5" s="1"/>
      <c r="P5" s="1">
        <v>1.0157971699999999</v>
      </c>
      <c r="Q5" s="1">
        <v>0.98990235999999998</v>
      </c>
      <c r="R5" s="1"/>
      <c r="S5" s="1"/>
      <c r="T5" s="1">
        <v>0.93220800000000004</v>
      </c>
      <c r="U5" s="1">
        <v>0.904115</v>
      </c>
      <c r="V5" s="1">
        <v>1.0905389999999999</v>
      </c>
      <c r="W5" s="1">
        <v>0.90521099999999999</v>
      </c>
      <c r="X5" s="1"/>
      <c r="Y5" s="1">
        <v>1.08248418</v>
      </c>
      <c r="Z5" s="1">
        <v>1.0213820600000001</v>
      </c>
      <c r="AA5" s="1"/>
      <c r="AB5" s="1"/>
      <c r="AC5" s="1"/>
      <c r="AD5" s="1"/>
      <c r="AE5" s="1"/>
      <c r="AF5" s="1"/>
      <c r="AG5" s="1"/>
    </row>
    <row r="6" spans="2:33" x14ac:dyDescent="0.2">
      <c r="B6" s="1">
        <v>0.82241600000000004</v>
      </c>
      <c r="C6" s="1">
        <v>1.138763</v>
      </c>
      <c r="D6" s="1">
        <v>1.056594</v>
      </c>
      <c r="E6" s="1">
        <v>1.3364799999999999</v>
      </c>
      <c r="F6" s="1"/>
      <c r="G6" s="1">
        <v>1.22156</v>
      </c>
      <c r="H6" s="1">
        <v>1.0658179999999999</v>
      </c>
      <c r="I6" s="1"/>
      <c r="J6" s="1"/>
      <c r="K6" s="1">
        <v>0.78895999999999999</v>
      </c>
      <c r="L6" s="1">
        <v>1.231514</v>
      </c>
      <c r="M6" s="1">
        <v>0.99655700000000003</v>
      </c>
      <c r="N6" s="1">
        <v>1.2845899999999999</v>
      </c>
      <c r="O6" s="1"/>
      <c r="P6" s="1">
        <v>1.21774995</v>
      </c>
      <c r="Q6" s="1">
        <v>1.0958508199999999</v>
      </c>
      <c r="R6" s="1"/>
      <c r="S6" s="1"/>
      <c r="T6" s="1">
        <v>0.94374100000000005</v>
      </c>
      <c r="U6" s="1">
        <v>1.123454</v>
      </c>
      <c r="V6" s="1">
        <v>0.99260300000000001</v>
      </c>
      <c r="W6" s="1">
        <v>0.98883200000000004</v>
      </c>
      <c r="X6" s="1"/>
      <c r="Y6" s="1">
        <v>1.00158718</v>
      </c>
      <c r="Z6" s="1">
        <v>1.0330326400000001</v>
      </c>
      <c r="AA6" s="1"/>
      <c r="AB6" s="1"/>
      <c r="AC6" s="1"/>
      <c r="AD6" s="1"/>
      <c r="AE6" s="1"/>
      <c r="AF6" s="1"/>
      <c r="AG6" s="1"/>
    </row>
    <row r="7" spans="2:33" x14ac:dyDescent="0.2">
      <c r="B7" s="1">
        <v>1.131972</v>
      </c>
      <c r="C7" s="1">
        <v>1.2193909999999999</v>
      </c>
      <c r="D7" s="1">
        <v>0.93907099999999999</v>
      </c>
      <c r="E7" s="1">
        <v>1.5653600000000001</v>
      </c>
      <c r="F7" s="1"/>
      <c r="G7" s="1">
        <v>1.2688649999999999</v>
      </c>
      <c r="H7" s="1">
        <v>0.72012730000000003</v>
      </c>
      <c r="I7" s="1"/>
      <c r="J7" s="1"/>
      <c r="K7" s="1">
        <v>1.4425829999999999</v>
      </c>
      <c r="L7" s="1">
        <v>1.322851</v>
      </c>
      <c r="M7" s="1">
        <v>1.0426040000000001</v>
      </c>
      <c r="N7" s="1">
        <v>1.407796</v>
      </c>
      <c r="O7" s="1"/>
      <c r="P7" s="1">
        <v>1.2497247</v>
      </c>
      <c r="Q7" s="1">
        <v>0.61998704999999998</v>
      </c>
      <c r="R7" s="1"/>
      <c r="S7" s="1"/>
      <c r="T7" s="1">
        <v>1.277161</v>
      </c>
      <c r="U7" s="1">
        <v>1.1222669999999999</v>
      </c>
      <c r="V7" s="1">
        <v>1.1811149999999999</v>
      </c>
      <c r="W7" s="1">
        <v>0.92449199999999998</v>
      </c>
      <c r="X7" s="1"/>
      <c r="Y7" s="1">
        <v>0.98956513000000002</v>
      </c>
      <c r="Z7" s="1">
        <v>0.86500535999999995</v>
      </c>
      <c r="AA7" s="1"/>
      <c r="AB7" s="1"/>
      <c r="AC7" s="1"/>
      <c r="AD7" s="1"/>
      <c r="AE7" s="1"/>
      <c r="AF7" s="1"/>
      <c r="AG7" s="1"/>
    </row>
    <row r="8" spans="2:33" x14ac:dyDescent="0.2">
      <c r="B8" s="1">
        <v>1.1685289999999999</v>
      </c>
      <c r="C8" s="1">
        <v>1.2154419999999999</v>
      </c>
      <c r="D8" s="1">
        <v>1.048165</v>
      </c>
      <c r="E8" s="1">
        <v>1.565312</v>
      </c>
      <c r="F8" s="1"/>
      <c r="G8" s="1">
        <v>0.86859220000000004</v>
      </c>
      <c r="H8" s="1">
        <v>0.95083010000000001</v>
      </c>
      <c r="I8" s="1"/>
      <c r="J8" s="1"/>
      <c r="K8" s="1">
        <v>1.2118009999999999</v>
      </c>
      <c r="L8" s="1">
        <v>1.4355070000000001</v>
      </c>
      <c r="M8" s="1">
        <v>1.0121990000000001</v>
      </c>
      <c r="N8" s="1">
        <v>1.4100200000000001</v>
      </c>
      <c r="O8" s="1"/>
      <c r="P8" s="1">
        <v>0.90719247999999997</v>
      </c>
      <c r="Q8" s="1">
        <v>0.82460272999999995</v>
      </c>
      <c r="R8" s="1"/>
      <c r="S8" s="1"/>
      <c r="T8" s="1">
        <v>1.078729</v>
      </c>
      <c r="U8" s="1">
        <v>1.2367600000000001</v>
      </c>
      <c r="V8" s="1">
        <v>0.99938099999999996</v>
      </c>
      <c r="W8" s="1">
        <v>0.870004</v>
      </c>
      <c r="X8" s="1"/>
      <c r="Y8" s="1">
        <v>1.04937086</v>
      </c>
      <c r="Z8" s="1">
        <v>0.87133936999999995</v>
      </c>
      <c r="AA8" s="1"/>
      <c r="AB8" s="1"/>
      <c r="AC8" s="1"/>
      <c r="AD8" s="1"/>
      <c r="AE8" s="1"/>
      <c r="AF8" s="1"/>
      <c r="AG8" s="1"/>
    </row>
    <row r="9" spans="2:33" x14ac:dyDescent="0.2">
      <c r="B9" s="1">
        <v>1.0557749999999999</v>
      </c>
      <c r="C9" s="1">
        <v>1.5650230000000001</v>
      </c>
      <c r="D9" s="1">
        <v>0.84543900000000005</v>
      </c>
      <c r="E9" s="1">
        <v>1.394326</v>
      </c>
      <c r="F9" s="1"/>
      <c r="G9" s="1">
        <v>0.84566750000000002</v>
      </c>
      <c r="H9" s="1">
        <v>1.2634069999999999</v>
      </c>
      <c r="I9" s="1"/>
      <c r="J9" s="1"/>
      <c r="K9" s="1">
        <v>0.94689000000000001</v>
      </c>
      <c r="L9" s="1">
        <v>1.581315</v>
      </c>
      <c r="M9" s="1">
        <v>0.70691999999999999</v>
      </c>
      <c r="N9" s="1">
        <v>1.247546</v>
      </c>
      <c r="O9" s="1"/>
      <c r="P9" s="1">
        <v>0.83448014000000004</v>
      </c>
      <c r="Q9" s="1">
        <v>1.09505663</v>
      </c>
      <c r="R9" s="1"/>
      <c r="S9" s="1"/>
      <c r="T9" s="1">
        <v>0.92011200000000004</v>
      </c>
      <c r="U9" s="1">
        <v>1.0067950000000001</v>
      </c>
      <c r="V9" s="1">
        <v>0.83021800000000001</v>
      </c>
      <c r="W9" s="1">
        <v>0.89625999999999995</v>
      </c>
      <c r="X9" s="1"/>
      <c r="Y9" s="1">
        <v>0.99142954000000005</v>
      </c>
      <c r="Z9" s="1">
        <v>0.87084094000000001</v>
      </c>
      <c r="AA9" s="1"/>
      <c r="AB9" s="1"/>
      <c r="AC9" s="1"/>
      <c r="AD9" s="1"/>
      <c r="AE9" s="1"/>
      <c r="AF9" s="1"/>
      <c r="AG9" s="1"/>
    </row>
    <row r="10" spans="2:33" x14ac:dyDescent="0.2">
      <c r="B10" s="1">
        <v>1.008284</v>
      </c>
      <c r="C10" s="1">
        <v>1.5262979999999999</v>
      </c>
      <c r="D10" s="1">
        <v>0.91026899999999999</v>
      </c>
      <c r="E10" s="1">
        <v>1.5432999999999999</v>
      </c>
      <c r="F10" s="1"/>
      <c r="G10" s="1">
        <v>0.64589490000000005</v>
      </c>
      <c r="H10" s="1">
        <v>1.140414</v>
      </c>
      <c r="I10" s="1"/>
      <c r="J10" s="1"/>
      <c r="K10" s="1">
        <v>1.0029140000000001</v>
      </c>
      <c r="L10" s="1">
        <v>1.5774410000000001</v>
      </c>
      <c r="M10" s="1">
        <v>0.981541</v>
      </c>
      <c r="N10" s="1">
        <v>1.3315030000000001</v>
      </c>
      <c r="O10" s="1"/>
      <c r="P10" s="1">
        <v>0.55469610000000003</v>
      </c>
      <c r="Q10" s="1">
        <v>1.13694882</v>
      </c>
      <c r="R10" s="1"/>
      <c r="S10" s="1"/>
      <c r="T10" s="1">
        <v>1.0240309999999999</v>
      </c>
      <c r="U10" s="1">
        <v>1.105866</v>
      </c>
      <c r="V10" s="1">
        <v>1.1121380000000001</v>
      </c>
      <c r="W10" s="1">
        <v>0.88668800000000003</v>
      </c>
      <c r="X10" s="1"/>
      <c r="Y10" s="1">
        <v>0.86285681000000003</v>
      </c>
      <c r="Z10" s="1">
        <v>1.0016682299999999</v>
      </c>
      <c r="AA10" s="1"/>
      <c r="AB10" s="1"/>
      <c r="AC10" s="1"/>
      <c r="AD10" s="1"/>
      <c r="AE10" s="1"/>
      <c r="AF10" s="1"/>
      <c r="AG10" s="1"/>
    </row>
    <row r="11" spans="2:33" x14ac:dyDescent="0.2">
      <c r="B11" s="1">
        <v>0.86557200000000001</v>
      </c>
      <c r="C11" s="1">
        <v>1.688277</v>
      </c>
      <c r="D11" s="1">
        <v>1.066516</v>
      </c>
      <c r="E11" s="1">
        <v>1.817021</v>
      </c>
      <c r="F11" s="1"/>
      <c r="G11" s="1">
        <v>1.114214</v>
      </c>
      <c r="H11" s="1">
        <v>2.1186850000000002</v>
      </c>
      <c r="I11" s="1"/>
      <c r="J11" s="1"/>
      <c r="K11" s="1">
        <v>0.86458599999999997</v>
      </c>
      <c r="L11" s="1">
        <v>1.8116369999999999</v>
      </c>
      <c r="M11" s="1">
        <v>1.0869390000000001</v>
      </c>
      <c r="N11" s="1">
        <v>1.8153779999999999</v>
      </c>
      <c r="O11" s="1"/>
      <c r="P11" s="1">
        <v>1.08066098</v>
      </c>
      <c r="Q11" s="1"/>
      <c r="R11" s="1"/>
      <c r="S11" s="1"/>
      <c r="T11" s="1">
        <v>0.93618500000000004</v>
      </c>
      <c r="U11" s="1">
        <v>1.1303129999999999</v>
      </c>
      <c r="V11" s="1">
        <v>1.0381389999999999</v>
      </c>
      <c r="W11" s="1">
        <v>0.99369700000000005</v>
      </c>
      <c r="X11" s="1"/>
      <c r="Y11" s="1">
        <v>0.97446504</v>
      </c>
      <c r="Z11" s="1">
        <v>1.3165308200000001</v>
      </c>
      <c r="AA11" s="1"/>
      <c r="AB11" s="1"/>
      <c r="AC11" s="1"/>
      <c r="AD11" s="1"/>
      <c r="AE11" s="1"/>
      <c r="AF11" s="1"/>
      <c r="AG11" s="1"/>
    </row>
    <row r="12" spans="2:33" x14ac:dyDescent="0.2">
      <c r="B12" s="1">
        <v>1.2246410000000001</v>
      </c>
      <c r="C12" s="1">
        <v>1.4293419999999999</v>
      </c>
      <c r="D12" s="1">
        <v>1.204412</v>
      </c>
      <c r="E12" s="1">
        <v>1.6671320000000001</v>
      </c>
      <c r="F12" s="1"/>
      <c r="G12" s="1">
        <v>1.1748510000000001</v>
      </c>
      <c r="H12" s="1">
        <v>1.3854249999999999</v>
      </c>
      <c r="I12" s="1"/>
      <c r="J12" s="1"/>
      <c r="K12" s="1">
        <v>1.1063909999999999</v>
      </c>
      <c r="L12" s="1">
        <v>1.417117</v>
      </c>
      <c r="M12" s="1">
        <v>1.160169</v>
      </c>
      <c r="N12" s="1">
        <v>1.5396650000000001</v>
      </c>
      <c r="O12" s="1"/>
      <c r="P12" s="1">
        <v>0.9892512</v>
      </c>
      <c r="Q12" s="1">
        <v>2.3360355899999998</v>
      </c>
      <c r="R12" s="1"/>
      <c r="S12" s="1"/>
      <c r="T12" s="1">
        <v>0.90646599999999999</v>
      </c>
      <c r="U12" s="1">
        <v>1.0418890000000001</v>
      </c>
      <c r="V12" s="1">
        <v>1.045366</v>
      </c>
      <c r="W12" s="1">
        <v>0.92569900000000005</v>
      </c>
      <c r="X12" s="1"/>
      <c r="Y12" s="1">
        <v>1.0054205899999999</v>
      </c>
      <c r="Z12" s="1">
        <v>1.5051040600000001</v>
      </c>
      <c r="AA12" s="1"/>
      <c r="AB12" s="1"/>
      <c r="AC12" s="1"/>
      <c r="AD12" s="1"/>
      <c r="AE12" s="1"/>
      <c r="AF12" s="1"/>
      <c r="AG12" s="1"/>
    </row>
    <row r="13" spans="2:33" x14ac:dyDescent="0.2">
      <c r="B13" s="1">
        <v>0.90540399999999999</v>
      </c>
      <c r="C13" s="1">
        <v>1.496869</v>
      </c>
      <c r="D13" s="1">
        <v>1.184375</v>
      </c>
      <c r="E13" s="1">
        <v>1.1249880000000001</v>
      </c>
      <c r="F13" s="1"/>
      <c r="G13" s="1">
        <v>0.31006800000000001</v>
      </c>
      <c r="H13" s="1">
        <v>2.2917770000000002</v>
      </c>
      <c r="I13" s="1"/>
      <c r="J13" s="1"/>
      <c r="K13" s="1">
        <v>0.85539900000000002</v>
      </c>
      <c r="L13" s="1">
        <v>1.79779</v>
      </c>
      <c r="M13" s="1">
        <v>1.0150570000000001</v>
      </c>
      <c r="N13" s="1">
        <v>0.97782199999999997</v>
      </c>
      <c r="O13" s="1"/>
      <c r="P13" s="1">
        <v>0.12952759</v>
      </c>
      <c r="Q13" s="1">
        <v>1.7463643799999999</v>
      </c>
      <c r="R13" s="1"/>
      <c r="S13" s="1"/>
      <c r="T13" s="1">
        <v>0.94579199999999997</v>
      </c>
      <c r="U13" s="1">
        <v>1.202534</v>
      </c>
      <c r="V13" s="1">
        <v>0.88321099999999997</v>
      </c>
      <c r="W13" s="1">
        <v>0.86607000000000001</v>
      </c>
      <c r="X13" s="1"/>
      <c r="Y13" s="1">
        <v>0.49881301</v>
      </c>
      <c r="Z13" s="1">
        <v>1.22873309</v>
      </c>
      <c r="AA13" s="1"/>
      <c r="AB13" s="1"/>
      <c r="AC13" s="1"/>
      <c r="AD13" s="1"/>
      <c r="AE13" s="1"/>
      <c r="AF13" s="1"/>
      <c r="AG13" s="1"/>
    </row>
    <row r="14" spans="2:33" x14ac:dyDescent="0.2">
      <c r="B14" s="1">
        <v>1.1269149999999999</v>
      </c>
      <c r="C14" s="1">
        <v>1.9653210000000001</v>
      </c>
      <c r="D14" s="1">
        <v>0.95019699999999996</v>
      </c>
      <c r="E14" s="1">
        <v>0.59335000000000004</v>
      </c>
      <c r="F14" s="1"/>
      <c r="G14" s="1">
        <v>0.4729389</v>
      </c>
      <c r="H14" s="1">
        <v>1.60145</v>
      </c>
      <c r="I14" s="1"/>
      <c r="J14" s="1"/>
      <c r="K14" s="1">
        <v>1.083699</v>
      </c>
      <c r="L14" s="1">
        <v>1.8052029999999999</v>
      </c>
      <c r="M14" s="1">
        <v>1.010335</v>
      </c>
      <c r="N14" s="1">
        <v>0.90799700000000005</v>
      </c>
      <c r="O14" s="1"/>
      <c r="P14" s="1">
        <v>0.32372866</v>
      </c>
      <c r="Q14" s="1">
        <v>2.3583461300000002</v>
      </c>
      <c r="R14" s="1"/>
      <c r="S14" s="1"/>
      <c r="T14" s="1">
        <v>1.0122</v>
      </c>
      <c r="U14" s="1">
        <v>0.96078799999999998</v>
      </c>
      <c r="V14" s="1">
        <v>1.0764050000000001</v>
      </c>
      <c r="W14" s="1">
        <v>1.7234389999999999</v>
      </c>
      <c r="X14" s="1"/>
      <c r="Y14" s="1">
        <v>0.81732214999999997</v>
      </c>
      <c r="Z14" s="1">
        <v>1.5068449799999999</v>
      </c>
      <c r="AA14" s="1"/>
      <c r="AB14" s="1"/>
      <c r="AC14" s="1"/>
      <c r="AD14" s="1"/>
      <c r="AE14" s="1"/>
      <c r="AF14" s="1"/>
      <c r="AG14" s="1"/>
    </row>
    <row r="15" spans="2:33" x14ac:dyDescent="0.2">
      <c r="B15" s="1">
        <v>0.928427</v>
      </c>
      <c r="C15" s="1">
        <v>1.4306909999999999</v>
      </c>
      <c r="D15" s="1">
        <v>0.99296799999999996</v>
      </c>
      <c r="E15" s="1">
        <v>1.1488400000000001</v>
      </c>
      <c r="F15" s="1"/>
      <c r="G15" s="1">
        <v>0.67124609999999996</v>
      </c>
      <c r="H15" s="1">
        <v>2.2222680000000001</v>
      </c>
      <c r="I15" s="1"/>
      <c r="J15" s="1"/>
      <c r="K15" s="1">
        <v>1.057661</v>
      </c>
      <c r="L15" s="1">
        <v>1.5096849999999999</v>
      </c>
      <c r="M15" s="1">
        <v>1.1279030000000001</v>
      </c>
      <c r="N15" s="1">
        <v>1.047091</v>
      </c>
      <c r="O15" s="1"/>
      <c r="P15" s="1">
        <v>0.55765061999999999</v>
      </c>
      <c r="Q15" s="1">
        <v>2.0209782299999999</v>
      </c>
      <c r="R15" s="1"/>
      <c r="S15" s="1"/>
      <c r="T15" s="1">
        <v>1.0858220000000001</v>
      </c>
      <c r="U15" s="1">
        <v>1.140908</v>
      </c>
      <c r="V15" s="1">
        <v>1.216898</v>
      </c>
      <c r="W15" s="1">
        <v>0.93577699999999997</v>
      </c>
      <c r="X15" s="1"/>
      <c r="Y15" s="1">
        <v>0.99196803</v>
      </c>
      <c r="Z15" s="1">
        <v>1.61790773</v>
      </c>
      <c r="AA15" s="1"/>
      <c r="AB15" s="1"/>
      <c r="AC15" s="1"/>
      <c r="AD15" s="1"/>
      <c r="AE15" s="1"/>
      <c r="AF15" s="1"/>
      <c r="AG15" s="1"/>
    </row>
    <row r="16" spans="2:33" x14ac:dyDescent="0.2">
      <c r="B16" s="1">
        <v>1.3636029999999999</v>
      </c>
      <c r="C16" s="1">
        <v>1.5488869999999999</v>
      </c>
      <c r="D16" s="1">
        <v>1.121183</v>
      </c>
      <c r="E16" s="1">
        <v>2.2596250000000002</v>
      </c>
      <c r="F16" s="1"/>
      <c r="G16" s="1">
        <v>2.0498560000000001</v>
      </c>
      <c r="H16" s="1">
        <v>1.3336330000000001</v>
      </c>
      <c r="I16" s="1"/>
      <c r="J16" s="1"/>
      <c r="K16" s="1">
        <v>1.416482</v>
      </c>
      <c r="L16" s="1">
        <v>1.63124</v>
      </c>
      <c r="M16" s="1">
        <v>1.0867549999999999</v>
      </c>
      <c r="N16" s="1">
        <v>2.8341989999999999</v>
      </c>
      <c r="O16" s="1"/>
      <c r="P16" s="1">
        <v>2.3580299899999999</v>
      </c>
      <c r="Q16" s="1">
        <v>3.0111101100000002</v>
      </c>
      <c r="R16" s="1"/>
      <c r="S16" s="1"/>
      <c r="T16" s="1">
        <v>1.022861</v>
      </c>
      <c r="U16" s="1">
        <v>1.0534159999999999</v>
      </c>
      <c r="V16" s="1">
        <v>1.0121150000000001</v>
      </c>
      <c r="W16" s="1">
        <v>1.24397</v>
      </c>
      <c r="X16" s="1"/>
      <c r="Y16" s="1">
        <v>1.3735459400000001</v>
      </c>
      <c r="Z16" s="1">
        <v>1.0970167</v>
      </c>
      <c r="AA16" s="1"/>
      <c r="AB16" s="1"/>
      <c r="AC16" s="1"/>
      <c r="AD16" s="1"/>
      <c r="AE16" s="1"/>
      <c r="AF16" s="1"/>
      <c r="AG16" s="1"/>
    </row>
    <row r="17" spans="2:26" x14ac:dyDescent="0.2">
      <c r="B17" s="1">
        <v>1.219346</v>
      </c>
      <c r="C17" s="1">
        <v>2.2374019999999999</v>
      </c>
      <c r="D17" s="1">
        <v>1.642774</v>
      </c>
      <c r="E17" s="1">
        <v>1.1468739999999999</v>
      </c>
      <c r="F17" s="1"/>
      <c r="G17" s="1">
        <v>1.6437010000000001</v>
      </c>
      <c r="H17" s="1">
        <v>2.7735750000000001</v>
      </c>
      <c r="I17" s="1"/>
      <c r="J17" s="1"/>
      <c r="K17" s="1">
        <v>1.123162</v>
      </c>
      <c r="L17" s="1">
        <v>2.6735720000000001</v>
      </c>
      <c r="M17" s="1">
        <v>1.595205</v>
      </c>
      <c r="N17" s="1">
        <v>1.1985509999999999</v>
      </c>
      <c r="O17" s="1"/>
      <c r="P17" s="1">
        <v>2.2616972299999998</v>
      </c>
      <c r="Q17" s="1">
        <v>1.2252732399999999</v>
      </c>
      <c r="R17" s="1"/>
      <c r="S17" s="1"/>
      <c r="T17" s="1">
        <v>0.95087699999999997</v>
      </c>
      <c r="U17" s="1">
        <v>1.1658809999999999</v>
      </c>
      <c r="V17" s="1">
        <v>0.92394299999999996</v>
      </c>
      <c r="W17" s="1">
        <v>1.00387</v>
      </c>
      <c r="X17" s="1"/>
      <c r="Y17" s="1">
        <v>1.64295323</v>
      </c>
      <c r="Z17" s="1">
        <v>1.1152963499999999</v>
      </c>
    </row>
    <row r="18" spans="2:26" x14ac:dyDescent="0.2">
      <c r="B18" s="1">
        <v>0.94823800000000003</v>
      </c>
      <c r="C18" s="1">
        <v>1.093871</v>
      </c>
      <c r="D18" s="1">
        <v>1.527919</v>
      </c>
      <c r="E18" s="1">
        <v>1.8486860000000001</v>
      </c>
      <c r="F18" s="1"/>
      <c r="G18" s="1">
        <v>0.67737939999999996</v>
      </c>
      <c r="H18" s="1">
        <v>1.476434</v>
      </c>
      <c r="I18" s="1"/>
      <c r="J18" s="1"/>
      <c r="K18" s="1">
        <v>1.125375</v>
      </c>
      <c r="L18" s="1">
        <v>1.224062</v>
      </c>
      <c r="M18" s="1">
        <v>1.4439690000000001</v>
      </c>
      <c r="N18" s="1">
        <v>2.3449300000000002</v>
      </c>
      <c r="O18" s="1"/>
      <c r="P18" s="1">
        <v>0.38011471000000002</v>
      </c>
      <c r="Q18" s="1">
        <v>2.5906873799999999</v>
      </c>
      <c r="R18" s="1"/>
      <c r="S18" s="1"/>
      <c r="T18" s="1">
        <v>1.272931</v>
      </c>
      <c r="U18" s="1">
        <v>1.098981</v>
      </c>
      <c r="V18" s="1">
        <v>0.98975199999999997</v>
      </c>
      <c r="W18" s="1">
        <v>1.2223710000000001</v>
      </c>
      <c r="X18" s="1"/>
      <c r="Y18" s="1">
        <v>0.67005618</v>
      </c>
      <c r="Z18" s="1">
        <v>1.26429342</v>
      </c>
    </row>
    <row r="19" spans="2:26" x14ac:dyDescent="0.2">
      <c r="B19" s="1">
        <v>0.59728300000000001</v>
      </c>
      <c r="C19" s="1">
        <v>1.749762</v>
      </c>
      <c r="D19" s="1">
        <v>1.1531670000000001</v>
      </c>
      <c r="E19" s="1">
        <v>1.6482810000000001</v>
      </c>
      <c r="F19" s="1"/>
      <c r="G19" s="1">
        <v>1.3135680000000001</v>
      </c>
      <c r="H19" s="1">
        <v>1.508343</v>
      </c>
      <c r="I19" s="1"/>
      <c r="J19" s="1"/>
      <c r="K19" s="1">
        <v>0.521675</v>
      </c>
      <c r="L19" s="1">
        <v>2.1175269999999999</v>
      </c>
      <c r="M19" s="1">
        <v>1.126304</v>
      </c>
      <c r="N19" s="1">
        <v>1.9204000000000001</v>
      </c>
      <c r="O19" s="1"/>
      <c r="P19" s="1">
        <v>1.2166838600000001</v>
      </c>
      <c r="Q19" s="1">
        <v>1.76626452</v>
      </c>
      <c r="R19" s="1"/>
      <c r="S19" s="1"/>
      <c r="T19" s="1">
        <v>0.92930800000000002</v>
      </c>
      <c r="U19" s="1">
        <v>1.1754089999999999</v>
      </c>
      <c r="V19" s="1">
        <v>0.99531199999999997</v>
      </c>
      <c r="W19" s="1">
        <v>1.160622</v>
      </c>
      <c r="X19" s="1"/>
      <c r="Y19" s="1">
        <v>0.97891046000000004</v>
      </c>
      <c r="Z19" s="1">
        <v>1.05318231</v>
      </c>
    </row>
    <row r="20" spans="2:26" x14ac:dyDescent="0.2">
      <c r="B20" s="1">
        <v>0.79896699999999998</v>
      </c>
      <c r="C20" s="1">
        <v>1.4593799999999999</v>
      </c>
      <c r="D20" s="1">
        <v>1.3104039999999999</v>
      </c>
      <c r="E20" s="1">
        <v>1.2610399999999999</v>
      </c>
      <c r="F20" s="1"/>
      <c r="G20" s="1">
        <v>1.5369269999999999</v>
      </c>
      <c r="H20" s="1">
        <v>0.50920699999999997</v>
      </c>
      <c r="I20" s="1"/>
      <c r="J20" s="1"/>
      <c r="K20" s="1">
        <v>0.73103899999999999</v>
      </c>
      <c r="L20" s="1">
        <v>1.3540829999999999</v>
      </c>
      <c r="M20" s="1">
        <v>1.362908</v>
      </c>
      <c r="N20" s="1">
        <v>1.340751</v>
      </c>
      <c r="O20" s="1"/>
      <c r="P20" s="1">
        <v>1.49389996</v>
      </c>
      <c r="Q20" s="1">
        <v>1.5031280499999999</v>
      </c>
      <c r="R20" s="1"/>
      <c r="S20" s="1"/>
      <c r="T20" s="1">
        <v>0.88697700000000002</v>
      </c>
      <c r="U20" s="1">
        <v>0.98084499999999997</v>
      </c>
      <c r="V20" s="1">
        <v>1.092856</v>
      </c>
      <c r="W20" s="1">
        <v>1.1494549999999999</v>
      </c>
      <c r="X20" s="1"/>
      <c r="Y20" s="1">
        <v>1.0272384000000001</v>
      </c>
      <c r="Z20" s="1">
        <v>1.1152103600000001</v>
      </c>
    </row>
    <row r="21" spans="2:26" x14ac:dyDescent="0.2">
      <c r="B21" s="1">
        <v>0.77113799999999999</v>
      </c>
      <c r="C21" s="1">
        <v>1.5164139999999999</v>
      </c>
      <c r="D21" s="1">
        <v>1.505892</v>
      </c>
      <c r="E21" s="1">
        <v>1.2999799999999999</v>
      </c>
      <c r="F21" s="1"/>
      <c r="G21" s="1">
        <v>1.522303</v>
      </c>
      <c r="H21" s="1">
        <v>1.0782419999999999</v>
      </c>
      <c r="I21" s="1"/>
      <c r="J21" s="1"/>
      <c r="K21" s="1">
        <v>0.62037299999999995</v>
      </c>
      <c r="L21" s="1">
        <v>1.502284</v>
      </c>
      <c r="M21" s="1">
        <v>1.3817349999999999</v>
      </c>
      <c r="N21" s="1">
        <v>1.6561920000000001</v>
      </c>
      <c r="O21" s="1"/>
      <c r="P21" s="1">
        <v>1.7105566699999999</v>
      </c>
      <c r="Q21" s="1">
        <v>0.53733308000000002</v>
      </c>
      <c r="R21" s="1"/>
      <c r="S21" s="1"/>
      <c r="T21" s="1">
        <v>0.751309</v>
      </c>
      <c r="U21" s="1">
        <v>1.029193</v>
      </c>
      <c r="V21" s="1">
        <v>0.92898800000000004</v>
      </c>
      <c r="W21" s="1">
        <v>1.298713</v>
      </c>
      <c r="X21" s="1"/>
      <c r="Y21" s="1">
        <v>1.18754045</v>
      </c>
      <c r="Z21" s="1">
        <v>1.34983819</v>
      </c>
    </row>
    <row r="22" spans="2:26" x14ac:dyDescent="0.2">
      <c r="B22" s="1">
        <v>0.914018</v>
      </c>
      <c r="C22" s="1">
        <v>1.559485</v>
      </c>
      <c r="D22" s="1">
        <v>1.90513</v>
      </c>
      <c r="E22" s="1">
        <v>1.5791519999999999</v>
      </c>
      <c r="F22" s="1"/>
      <c r="G22" s="1">
        <v>1.2829889999999999</v>
      </c>
      <c r="H22" s="1">
        <v>1.774912</v>
      </c>
      <c r="I22" s="1"/>
      <c r="J22" s="1"/>
      <c r="K22" s="1">
        <v>0.91718699999999997</v>
      </c>
      <c r="L22" s="1">
        <v>1.480739</v>
      </c>
      <c r="M22" s="1">
        <v>1.7189080000000001</v>
      </c>
      <c r="N22" s="1">
        <v>1.759468</v>
      </c>
      <c r="O22" s="1"/>
      <c r="P22" s="1">
        <v>1.4160039600000001</v>
      </c>
      <c r="Q22" s="1">
        <v>1.3771577500000001</v>
      </c>
      <c r="R22" s="1"/>
      <c r="S22" s="1"/>
      <c r="T22" s="1">
        <v>0.97116800000000003</v>
      </c>
      <c r="U22" s="1">
        <v>0.92159500000000005</v>
      </c>
      <c r="V22" s="1">
        <v>0.92060799999999998</v>
      </c>
      <c r="W22" s="1">
        <v>1.057768</v>
      </c>
      <c r="X22" s="1"/>
      <c r="Y22" s="1">
        <v>1.16639698</v>
      </c>
      <c r="Z22" s="1">
        <v>1.4205501599999999</v>
      </c>
    </row>
    <row r="23" spans="2:26" x14ac:dyDescent="0.2">
      <c r="B23" s="1">
        <v>0.37966899999999998</v>
      </c>
      <c r="C23" s="1">
        <v>1.538835</v>
      </c>
      <c r="D23" s="1">
        <v>1.603145</v>
      </c>
      <c r="E23" s="1">
        <v>1.0868899999999999</v>
      </c>
      <c r="F23" s="1"/>
      <c r="G23" s="1">
        <v>1.94642</v>
      </c>
      <c r="H23" s="1">
        <v>2.5553409999999999</v>
      </c>
      <c r="I23" s="1"/>
      <c r="J23" s="1"/>
      <c r="K23" s="1">
        <v>0.61636100000000005</v>
      </c>
      <c r="L23" s="1">
        <v>1.483752</v>
      </c>
      <c r="M23" s="1">
        <v>1.8423290000000001</v>
      </c>
      <c r="N23" s="1">
        <v>1.094452</v>
      </c>
      <c r="O23" s="1"/>
      <c r="P23" s="1">
        <v>1.96083487</v>
      </c>
      <c r="Q23" s="1">
        <v>2.3857344500000002</v>
      </c>
      <c r="R23" s="1"/>
      <c r="S23" s="1"/>
      <c r="T23" s="1">
        <v>1.120012</v>
      </c>
      <c r="U23" s="1">
        <v>0.99029</v>
      </c>
      <c r="V23" s="1">
        <v>1.062797</v>
      </c>
      <c r="W23" s="1">
        <v>1.1250690000000001</v>
      </c>
      <c r="X23" s="1"/>
      <c r="Y23" s="1">
        <v>1.06467098</v>
      </c>
      <c r="Z23" s="1">
        <v>1.13511327</v>
      </c>
    </row>
    <row r="24" spans="2:26" x14ac:dyDescent="0.2">
      <c r="B24" s="1">
        <v>0.83898899999999998</v>
      </c>
      <c r="C24" s="1">
        <v>1.667751</v>
      </c>
      <c r="D24" s="1">
        <v>1.523298</v>
      </c>
      <c r="E24" s="1">
        <v>1.1003620000000001</v>
      </c>
      <c r="F24" s="1"/>
      <c r="G24" s="1">
        <v>0.28917100000000001</v>
      </c>
      <c r="H24" s="1">
        <v>1.8566780000000001</v>
      </c>
      <c r="I24" s="1"/>
      <c r="J24" s="1"/>
      <c r="K24" s="1">
        <v>0.85425899999999999</v>
      </c>
      <c r="L24" s="1">
        <v>2.0186989999999998</v>
      </c>
      <c r="M24" s="1">
        <v>1.6135969999999999</v>
      </c>
      <c r="N24" s="1">
        <v>1.0765670000000001</v>
      </c>
      <c r="O24" s="1"/>
      <c r="P24" s="1">
        <v>0.17842118000000001</v>
      </c>
      <c r="Q24" s="1">
        <v>2.74454457</v>
      </c>
      <c r="R24" s="1"/>
      <c r="S24" s="1"/>
      <c r="T24" s="1">
        <v>1.051267</v>
      </c>
      <c r="U24" s="1">
        <v>1.2068410000000001</v>
      </c>
      <c r="V24" s="1">
        <v>1.086133</v>
      </c>
      <c r="W24" s="1">
        <v>0.97228400000000004</v>
      </c>
      <c r="X24" s="1"/>
      <c r="Y24" s="1">
        <v>0.65210356000000003</v>
      </c>
      <c r="Z24" s="1">
        <v>1.33117584</v>
      </c>
    </row>
    <row r="25" spans="2:26" x14ac:dyDescent="0.2">
      <c r="B25" s="1">
        <v>1.1828639999999999</v>
      </c>
      <c r="C25" s="1">
        <v>2.4795989999999999</v>
      </c>
      <c r="D25" s="1">
        <v>0.84331599999999995</v>
      </c>
      <c r="E25" s="1"/>
      <c r="F25" s="1"/>
      <c r="G25" s="1">
        <v>0.36362430000000001</v>
      </c>
      <c r="H25" s="1">
        <v>0.93664820000000004</v>
      </c>
      <c r="I25" s="1"/>
      <c r="J25" s="1"/>
      <c r="K25" s="1">
        <v>1.355224</v>
      </c>
      <c r="L25" s="1">
        <v>3.0661309999999999</v>
      </c>
      <c r="M25" s="1">
        <v>0.743147</v>
      </c>
      <c r="N25" s="1"/>
      <c r="O25" s="1"/>
      <c r="P25" s="1">
        <v>0.43463657999999999</v>
      </c>
      <c r="Q25" s="1">
        <v>2.3385761600000001</v>
      </c>
      <c r="R25" s="1"/>
      <c r="T25" s="1">
        <v>1.191953</v>
      </c>
      <c r="U25" s="1">
        <v>1.2461359999999999</v>
      </c>
      <c r="V25" s="1">
        <v>0.87738799999999995</v>
      </c>
      <c r="W25" s="1"/>
      <c r="X25" s="1"/>
      <c r="Y25" s="1">
        <v>1.26321467</v>
      </c>
      <c r="Z25" s="1">
        <v>1.0600863</v>
      </c>
    </row>
    <row r="26" spans="2:26" x14ac:dyDescent="0.2">
      <c r="B26" s="1">
        <v>1.376681</v>
      </c>
      <c r="C26" s="1">
        <v>1.7474019999999999</v>
      </c>
      <c r="D26" s="1">
        <v>1.328792</v>
      </c>
      <c r="E26" s="1"/>
      <c r="F26" s="1"/>
      <c r="G26" s="1">
        <v>0.34700520000000001</v>
      </c>
      <c r="H26" s="1">
        <v>1.3109090000000001</v>
      </c>
      <c r="I26" s="1"/>
      <c r="J26" s="1"/>
      <c r="K26" s="1">
        <v>1.2638560000000001</v>
      </c>
      <c r="L26" s="1">
        <v>1.5788500000000001</v>
      </c>
      <c r="M26" s="1">
        <v>1.2297800000000001</v>
      </c>
      <c r="N26" s="1"/>
      <c r="O26" s="1"/>
      <c r="P26" s="1">
        <v>0.25160135</v>
      </c>
      <c r="Q26" s="1">
        <v>0.93953560999999997</v>
      </c>
      <c r="R26" s="1"/>
      <c r="T26" s="1">
        <v>0.92881800000000003</v>
      </c>
      <c r="U26" s="1">
        <v>0.94561799999999996</v>
      </c>
      <c r="V26" s="1">
        <v>0.92258499999999999</v>
      </c>
      <c r="W26" s="1"/>
      <c r="X26" s="1"/>
      <c r="Y26" s="1">
        <v>0.76628909999999995</v>
      </c>
      <c r="Z26" s="1">
        <v>1.3307982700000001</v>
      </c>
    </row>
    <row r="27" spans="2:26" x14ac:dyDescent="0.2">
      <c r="B27" s="1">
        <v>1.212561</v>
      </c>
      <c r="C27" s="1">
        <v>1.4414830000000001</v>
      </c>
      <c r="D27" s="1">
        <v>1.4234880000000001</v>
      </c>
      <c r="E27" s="1"/>
      <c r="F27" s="1"/>
      <c r="G27" s="1">
        <v>0.39819179999999998</v>
      </c>
      <c r="H27" s="1">
        <v>1.2603869999999999</v>
      </c>
      <c r="I27" s="1"/>
      <c r="J27" s="1"/>
      <c r="K27" s="1">
        <v>1.1290929999999999</v>
      </c>
      <c r="L27" s="1">
        <v>1.641378</v>
      </c>
      <c r="M27" s="1">
        <v>1.266316</v>
      </c>
      <c r="N27" s="1"/>
      <c r="O27" s="1"/>
      <c r="P27" s="1">
        <v>0.33736835999999998</v>
      </c>
      <c r="Q27" s="1">
        <v>1.6507097500000001</v>
      </c>
      <c r="T27" s="1">
        <v>0.96845599999999998</v>
      </c>
      <c r="U27" s="1">
        <v>1.2707999999999999</v>
      </c>
      <c r="V27" s="1">
        <v>0.92158799999999996</v>
      </c>
      <c r="Y27" s="1">
        <v>0.89541532000000001</v>
      </c>
      <c r="Z27" s="1">
        <v>1.09142395</v>
      </c>
    </row>
    <row r="28" spans="2:26" x14ac:dyDescent="0.2">
      <c r="B28" s="1">
        <v>1.3966430000000001</v>
      </c>
      <c r="C28" s="1"/>
      <c r="D28" s="1"/>
      <c r="E28" s="1"/>
      <c r="F28" s="1"/>
      <c r="G28" s="1">
        <v>1.0622659999999999</v>
      </c>
      <c r="H28" s="1">
        <v>1.3308390000000001</v>
      </c>
      <c r="I28" s="1"/>
      <c r="J28" s="1"/>
      <c r="K28" s="1">
        <v>1.325914</v>
      </c>
      <c r="L28" s="1"/>
      <c r="M28" s="1"/>
      <c r="N28" s="1"/>
      <c r="O28" s="1"/>
      <c r="P28" s="1"/>
      <c r="Q28" s="1">
        <v>1.30163663</v>
      </c>
      <c r="T28" s="1">
        <v>0.95406299999999999</v>
      </c>
      <c r="U28" s="1"/>
      <c r="V28" s="1"/>
      <c r="Y28" s="1">
        <v>0.88921612999999999</v>
      </c>
      <c r="Z28" s="1">
        <v>1.2269596700000001</v>
      </c>
    </row>
    <row r="29" spans="2:26" x14ac:dyDescent="0.2">
      <c r="B29" s="1"/>
      <c r="C29" s="1"/>
      <c r="D29" s="1"/>
      <c r="E29" s="1"/>
      <c r="F29" s="1"/>
      <c r="G29" s="1">
        <v>1.26403</v>
      </c>
      <c r="H29" s="1">
        <v>1.7784610000000001</v>
      </c>
      <c r="I29" s="1"/>
      <c r="J29" s="1"/>
      <c r="K29" s="1"/>
      <c r="L29" s="1"/>
      <c r="M29" s="1"/>
      <c r="N29" s="1"/>
      <c r="O29" s="1"/>
      <c r="P29" s="1">
        <v>0.93722592999999998</v>
      </c>
      <c r="Q29" s="1">
        <v>1.62014177</v>
      </c>
      <c r="U29" s="1"/>
      <c r="V29" s="1"/>
      <c r="Y29" s="1">
        <v>1.0991164499999999</v>
      </c>
      <c r="Z29" s="1">
        <v>0.89512913000000005</v>
      </c>
    </row>
    <row r="30" spans="2:26" x14ac:dyDescent="0.2">
      <c r="B30" s="1"/>
      <c r="C30" s="1"/>
      <c r="D30" s="1"/>
      <c r="E30" s="1"/>
      <c r="F30" s="1"/>
      <c r="G30" s="1">
        <v>0.6079637</v>
      </c>
      <c r="H30" s="1">
        <v>0.49973279999999998</v>
      </c>
      <c r="I30" s="1"/>
      <c r="J30" s="1"/>
      <c r="K30" s="1"/>
      <c r="L30" s="1"/>
      <c r="M30" s="1"/>
      <c r="N30" s="1"/>
      <c r="O30" s="1"/>
      <c r="P30" s="1">
        <v>1.3784765999999999</v>
      </c>
      <c r="Q30" s="1">
        <v>1.57953385</v>
      </c>
      <c r="Y30" s="1">
        <v>0.98611236999999996</v>
      </c>
      <c r="Z30" s="1">
        <v>1.3243090200000001</v>
      </c>
    </row>
    <row r="31" spans="2:26" x14ac:dyDescent="0.2">
      <c r="B31" s="1"/>
      <c r="C31" s="1"/>
      <c r="D31" s="1"/>
      <c r="E31" s="1"/>
      <c r="F31" s="1"/>
      <c r="G31" s="1">
        <v>1.606093</v>
      </c>
      <c r="H31" s="1">
        <v>1.341529</v>
      </c>
      <c r="I31" s="1"/>
      <c r="J31" s="1"/>
      <c r="K31" s="1"/>
      <c r="L31" s="1"/>
      <c r="M31" s="1"/>
      <c r="N31" s="1"/>
      <c r="O31" s="1"/>
      <c r="P31" s="1">
        <v>0.59485193000000003</v>
      </c>
      <c r="Q31" s="1">
        <v>0.65663483</v>
      </c>
      <c r="Y31" s="1">
        <v>1.02469415</v>
      </c>
      <c r="Z31" s="1">
        <v>1.1380154099999999</v>
      </c>
    </row>
    <row r="32" spans="2:26" x14ac:dyDescent="0.2">
      <c r="B32" s="1"/>
      <c r="C32" s="1"/>
      <c r="D32" s="1"/>
      <c r="E32" s="1"/>
      <c r="F32" s="1"/>
      <c r="G32" s="1">
        <v>0.45964719999999998</v>
      </c>
      <c r="H32" s="1">
        <v>2.2234099999999999</v>
      </c>
      <c r="I32" s="1"/>
      <c r="J32" s="1"/>
      <c r="K32" s="1"/>
      <c r="L32" s="1"/>
      <c r="M32" s="1"/>
      <c r="N32" s="1"/>
      <c r="O32" s="1"/>
      <c r="P32" s="1">
        <v>1.63293687</v>
      </c>
      <c r="Q32" s="1">
        <v>1.51477744</v>
      </c>
      <c r="Y32" s="1">
        <v>1.0012460400000001</v>
      </c>
      <c r="Z32" s="1">
        <v>0.74524241000000002</v>
      </c>
    </row>
    <row r="33" spans="1:26" x14ac:dyDescent="0.2">
      <c r="B33" s="1"/>
      <c r="C33" s="1"/>
      <c r="D33" s="1"/>
      <c r="E33" s="1"/>
      <c r="F33" s="1"/>
      <c r="G33" s="1"/>
      <c r="H33" s="1">
        <v>2.0857830000000002</v>
      </c>
      <c r="I33" s="1"/>
      <c r="J33" s="1"/>
      <c r="K33" s="1"/>
      <c r="L33" s="1"/>
      <c r="M33" s="1"/>
      <c r="O33" s="1"/>
      <c r="P33" s="1">
        <v>0.45662881999999999</v>
      </c>
      <c r="Q33" s="1">
        <v>1.6440800099999999</v>
      </c>
      <c r="Y33" s="1"/>
      <c r="Z33" s="1">
        <v>0.84467603000000002</v>
      </c>
    </row>
    <row r="34" spans="1:26" x14ac:dyDescent="0.2">
      <c r="B34" s="1"/>
      <c r="C34" s="1"/>
      <c r="D34" s="1"/>
      <c r="E34" s="1"/>
      <c r="F34" s="1"/>
      <c r="G34" s="1"/>
      <c r="H34" s="1">
        <v>1.8025119999999999</v>
      </c>
      <c r="I34" s="1"/>
      <c r="J34" s="1"/>
      <c r="K34" s="1"/>
      <c r="L34" s="1"/>
      <c r="M34" s="1"/>
      <c r="O34" s="1"/>
      <c r="P34" s="1"/>
      <c r="Q34" s="1">
        <v>1.7480927500000001</v>
      </c>
      <c r="Y34" s="1"/>
      <c r="Z34" s="1">
        <v>0.92911191999999998</v>
      </c>
    </row>
    <row r="35" spans="1:26" x14ac:dyDescent="0.2">
      <c r="B35" s="1"/>
      <c r="C35" s="1"/>
      <c r="D35" s="1"/>
      <c r="E35" s="1"/>
      <c r="F35" s="1"/>
      <c r="G35" s="1"/>
      <c r="H35" s="1">
        <v>2.2862110000000002</v>
      </c>
      <c r="I35" s="1"/>
      <c r="J35" s="1"/>
      <c r="L35" s="1"/>
      <c r="M35" s="1"/>
      <c r="O35" s="1"/>
      <c r="P35" s="1"/>
      <c r="Q35" s="1">
        <v>1.66168078</v>
      </c>
      <c r="Y35" s="1"/>
      <c r="Z35" s="1">
        <v>1.1134571799999999</v>
      </c>
    </row>
    <row r="36" spans="1:26" x14ac:dyDescent="0.2">
      <c r="B36" s="1"/>
      <c r="C36" s="1"/>
      <c r="D36" s="1"/>
      <c r="F36" s="1"/>
      <c r="G36" s="1"/>
      <c r="H36" s="1">
        <v>1.476483</v>
      </c>
      <c r="I36" s="1"/>
      <c r="P36" s="1"/>
      <c r="Q36" s="1">
        <v>2.5257704099999998</v>
      </c>
      <c r="Y36" s="1"/>
      <c r="Z36" s="1">
        <v>0.68565927000000004</v>
      </c>
    </row>
    <row r="37" spans="1:26" x14ac:dyDescent="0.2">
      <c r="B37" s="1"/>
      <c r="C37" s="1"/>
      <c r="D37" s="1"/>
      <c r="F37" s="1"/>
      <c r="G37" s="1"/>
      <c r="H37" s="1">
        <v>0.72955639999999999</v>
      </c>
      <c r="I37" s="1"/>
      <c r="P37" s="1"/>
      <c r="Q37" s="1">
        <v>1.0044752800000001</v>
      </c>
      <c r="Y37" s="1"/>
      <c r="Z37" s="1">
        <v>0.91189397000000005</v>
      </c>
    </row>
    <row r="38" spans="1:26" x14ac:dyDescent="0.2">
      <c r="C38" s="1"/>
      <c r="D38" s="1"/>
      <c r="F38" s="1"/>
      <c r="P38" s="1"/>
      <c r="Q38" s="1">
        <v>0.66008889999999998</v>
      </c>
      <c r="Y38" s="1"/>
      <c r="Z38" s="1"/>
    </row>
    <row r="39" spans="1:26" x14ac:dyDescent="0.2">
      <c r="A39" t="s">
        <v>0</v>
      </c>
      <c r="B39">
        <f>COUNT(B4:B38)</f>
        <v>25</v>
      </c>
      <c r="C39">
        <f t="shared" ref="C39:H39" si="0">COUNT(C4:C38)</f>
        <v>24</v>
      </c>
      <c r="D39">
        <f t="shared" si="0"/>
        <v>24</v>
      </c>
      <c r="E39">
        <f t="shared" si="0"/>
        <v>21</v>
      </c>
      <c r="G39">
        <f t="shared" si="0"/>
        <v>29</v>
      </c>
      <c r="H39">
        <f t="shared" si="0"/>
        <v>34</v>
      </c>
      <c r="J39" t="s">
        <v>0</v>
      </c>
      <c r="K39">
        <f>COUNT(K4:K38)</f>
        <v>25</v>
      </c>
      <c r="L39">
        <f t="shared" ref="L39" si="1">COUNT(L4:L38)</f>
        <v>24</v>
      </c>
      <c r="M39">
        <f t="shared" ref="M39" si="2">COUNT(M4:M38)</f>
        <v>24</v>
      </c>
      <c r="N39">
        <f t="shared" ref="N39" si="3">COUNT(N4:N38)</f>
        <v>21</v>
      </c>
      <c r="P39">
        <f t="shared" ref="P39" si="4">COUNT(P4:P38)</f>
        <v>29</v>
      </c>
      <c r="Q39">
        <f t="shared" ref="Q39" si="5">COUNT(Q4:Q38)</f>
        <v>34</v>
      </c>
      <c r="S39" t="s">
        <v>0</v>
      </c>
      <c r="T39">
        <f>COUNT(T4:T38)</f>
        <v>25</v>
      </c>
      <c r="U39">
        <f t="shared" ref="U39" si="6">COUNT(U4:U38)</f>
        <v>24</v>
      </c>
      <c r="V39">
        <f t="shared" ref="V39" si="7">COUNT(V4:V38)</f>
        <v>24</v>
      </c>
      <c r="W39">
        <f t="shared" ref="W39" si="8">COUNT(W4:W38)</f>
        <v>21</v>
      </c>
      <c r="Y39">
        <f t="shared" ref="Y39" si="9">COUNT(Y4:Y38)</f>
        <v>29</v>
      </c>
      <c r="Z39">
        <f t="shared" ref="Z39" si="10">COUNT(Z4:Z38)</f>
        <v>34</v>
      </c>
    </row>
    <row r="40" spans="1:26" x14ac:dyDescent="0.2">
      <c r="A40" t="s">
        <v>1</v>
      </c>
      <c r="B40" t="s">
        <v>2</v>
      </c>
      <c r="C40" t="s">
        <v>0</v>
      </c>
      <c r="D40" t="s">
        <v>2</v>
      </c>
      <c r="E40" t="s">
        <v>2</v>
      </c>
      <c r="G40" t="s">
        <v>2</v>
      </c>
      <c r="H40" t="s">
        <v>2</v>
      </c>
      <c r="J40" t="s">
        <v>1</v>
      </c>
      <c r="K40" t="s">
        <v>2</v>
      </c>
      <c r="L40" t="s">
        <v>0</v>
      </c>
      <c r="M40" t="s">
        <v>2</v>
      </c>
      <c r="N40" t="s">
        <v>0</v>
      </c>
      <c r="P40" t="s">
        <v>2</v>
      </c>
      <c r="Q40" t="s">
        <v>2</v>
      </c>
      <c r="S40" t="s">
        <v>1</v>
      </c>
      <c r="T40" t="s">
        <v>2</v>
      </c>
      <c r="U40" t="s">
        <v>0</v>
      </c>
      <c r="V40" t="s">
        <v>2</v>
      </c>
      <c r="W40" t="s">
        <v>0</v>
      </c>
      <c r="Y40" t="s">
        <v>2</v>
      </c>
      <c r="Z40" t="s">
        <v>2</v>
      </c>
    </row>
    <row r="41" spans="1:26" x14ac:dyDescent="0.2">
      <c r="B41" s="6"/>
      <c r="G41" s="6"/>
      <c r="K41" s="6"/>
      <c r="P41" s="6"/>
      <c r="T41" s="6"/>
      <c r="Y41" s="6"/>
    </row>
    <row r="43" spans="1:26" x14ac:dyDescent="0.2">
      <c r="A43" s="7" t="s">
        <v>35</v>
      </c>
      <c r="B43" s="8" t="s">
        <v>36</v>
      </c>
      <c r="C43" s="9" t="s">
        <v>0</v>
      </c>
      <c r="D43" s="8" t="s">
        <v>37</v>
      </c>
    </row>
    <row r="44" spans="1:26" x14ac:dyDescent="0.2">
      <c r="A44" s="10" t="s">
        <v>38</v>
      </c>
      <c r="B44" s="6" t="s">
        <v>39</v>
      </c>
      <c r="C44" s="11" t="s">
        <v>40</v>
      </c>
      <c r="D44" s="6" t="s">
        <v>11</v>
      </c>
    </row>
    <row r="45" spans="1:26" x14ac:dyDescent="0.2">
      <c r="A45" s="12"/>
      <c r="B45" s="6" t="s">
        <v>41</v>
      </c>
      <c r="C45" s="11" t="s">
        <v>42</v>
      </c>
      <c r="D45" s="6" t="s">
        <v>12</v>
      </c>
    </row>
    <row r="46" spans="1:26" x14ac:dyDescent="0.2">
      <c r="A46" s="10" t="s">
        <v>43</v>
      </c>
      <c r="B46" s="6" t="s">
        <v>39</v>
      </c>
      <c r="C46" s="11" t="s">
        <v>40</v>
      </c>
      <c r="D46" s="6" t="s">
        <v>11</v>
      </c>
    </row>
    <row r="47" spans="1:26" x14ac:dyDescent="0.2">
      <c r="A47" s="12"/>
      <c r="B47" s="6" t="s">
        <v>41</v>
      </c>
      <c r="C47" s="11" t="s">
        <v>42</v>
      </c>
      <c r="D47" s="6" t="s">
        <v>12</v>
      </c>
    </row>
    <row r="48" spans="1:26" x14ac:dyDescent="0.2">
      <c r="A48" s="10" t="s">
        <v>44</v>
      </c>
      <c r="B48" s="6" t="s">
        <v>39</v>
      </c>
      <c r="C48" s="11" t="s">
        <v>40</v>
      </c>
      <c r="D48" s="6" t="s">
        <v>11</v>
      </c>
    </row>
    <row r="49" spans="1:4" x14ac:dyDescent="0.2">
      <c r="A49" s="12"/>
      <c r="B49" s="6" t="s">
        <v>41</v>
      </c>
      <c r="C49" s="11" t="s">
        <v>42</v>
      </c>
      <c r="D49" s="6" t="s">
        <v>1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8ADDF-1179-E643-B21F-46B53C295AAA}">
  <dimension ref="A1:T45"/>
  <sheetViews>
    <sheetView topLeftCell="A18" zoomScale="90" zoomScaleNormal="90" workbookViewId="0">
      <selection activeCell="I49" sqref="I49"/>
    </sheetView>
  </sheetViews>
  <sheetFormatPr baseColWidth="10" defaultRowHeight="16" x14ac:dyDescent="0.2"/>
  <cols>
    <col min="1" max="1" width="16.6640625" customWidth="1"/>
  </cols>
  <sheetData>
    <row r="1" spans="2:20" ht="21" x14ac:dyDescent="0.25">
      <c r="B1" s="3" t="s">
        <v>16</v>
      </c>
      <c r="H1" s="3" t="s">
        <v>18</v>
      </c>
      <c r="M1" s="3" t="s">
        <v>18</v>
      </c>
      <c r="R1" s="3" t="s">
        <v>18</v>
      </c>
    </row>
    <row r="2" spans="2:20" ht="21" x14ac:dyDescent="0.25">
      <c r="B2" s="3" t="s">
        <v>17</v>
      </c>
      <c r="H2" s="3" t="s">
        <v>4</v>
      </c>
      <c r="M2" s="3" t="s">
        <v>13</v>
      </c>
      <c r="R2" s="3" t="s">
        <v>15</v>
      </c>
    </row>
    <row r="3" spans="2:20" x14ac:dyDescent="0.2">
      <c r="B3" s="2" t="s">
        <v>5</v>
      </c>
      <c r="C3" s="2" t="s">
        <v>6</v>
      </c>
      <c r="D3" s="2" t="s">
        <v>7</v>
      </c>
      <c r="E3" s="2" t="s">
        <v>8</v>
      </c>
      <c r="H3" s="2" t="s">
        <v>9</v>
      </c>
      <c r="I3" s="2" t="s">
        <v>19</v>
      </c>
      <c r="J3" s="2" t="s">
        <v>20</v>
      </c>
      <c r="M3" s="2" t="s">
        <v>14</v>
      </c>
      <c r="N3" s="2" t="s">
        <v>21</v>
      </c>
      <c r="O3" s="2" t="s">
        <v>22</v>
      </c>
      <c r="R3" s="2" t="s">
        <v>14</v>
      </c>
      <c r="S3" s="2" t="s">
        <v>21</v>
      </c>
      <c r="T3" s="2" t="s">
        <v>22</v>
      </c>
    </row>
    <row r="4" spans="2:20" x14ac:dyDescent="0.2">
      <c r="B4" s="1">
        <v>0.76273800000000003</v>
      </c>
      <c r="C4" s="1">
        <v>1.2672620000000001</v>
      </c>
      <c r="D4" s="1">
        <v>1.0421800000000001</v>
      </c>
      <c r="E4" s="1">
        <v>1.3608469999999999</v>
      </c>
      <c r="H4" s="1">
        <v>1.092381</v>
      </c>
      <c r="I4" s="1">
        <v>1.4082330000000001</v>
      </c>
      <c r="J4" s="1">
        <v>1.0549010000000001</v>
      </c>
      <c r="M4" s="1">
        <v>1.1396984699999999</v>
      </c>
      <c r="N4" s="1">
        <v>1.3751476600000001</v>
      </c>
      <c r="O4" s="1">
        <v>0.99868524000000003</v>
      </c>
      <c r="R4" s="1">
        <v>1.0482412699999999</v>
      </c>
      <c r="S4" s="1">
        <v>0.98111596999999995</v>
      </c>
      <c r="T4" s="1">
        <v>0.95117929999999995</v>
      </c>
    </row>
    <row r="5" spans="2:20" x14ac:dyDescent="0.2">
      <c r="B5" s="1">
        <v>0.88669299999999995</v>
      </c>
      <c r="C5" s="1">
        <v>1.044629</v>
      </c>
      <c r="D5" s="1">
        <v>1.233217</v>
      </c>
      <c r="E5" s="1">
        <v>1.3842749999999999</v>
      </c>
      <c r="H5" s="1">
        <v>0.94282469999999996</v>
      </c>
      <c r="I5" s="1">
        <v>1.042165</v>
      </c>
      <c r="J5" s="1">
        <v>0.63970890000000002</v>
      </c>
      <c r="M5" s="1">
        <v>1.0157971699999999</v>
      </c>
      <c r="N5" s="1">
        <v>0.97012754000000001</v>
      </c>
      <c r="O5" s="1">
        <v>0.59196327000000004</v>
      </c>
      <c r="R5" s="1">
        <v>1.08248418</v>
      </c>
      <c r="S5" s="1">
        <v>0.93527170000000004</v>
      </c>
      <c r="T5" s="1">
        <v>0.92973218000000002</v>
      </c>
    </row>
    <row r="6" spans="2:20" x14ac:dyDescent="0.2">
      <c r="B6" s="1">
        <v>0.90776699999999999</v>
      </c>
      <c r="C6" s="1">
        <v>1.1492230000000001</v>
      </c>
      <c r="D6" s="1">
        <v>0.95847700000000002</v>
      </c>
      <c r="E6" s="1">
        <v>1.019126</v>
      </c>
      <c r="H6" s="1">
        <v>1.22156</v>
      </c>
      <c r="I6" s="1">
        <v>1.5945419999999999</v>
      </c>
      <c r="J6" s="1">
        <v>1.303798</v>
      </c>
      <c r="M6" s="1">
        <v>1.21774995</v>
      </c>
      <c r="N6" s="1">
        <v>1.66866662</v>
      </c>
      <c r="O6" s="1">
        <v>0.8197508</v>
      </c>
      <c r="R6" s="1">
        <v>1.00158718</v>
      </c>
      <c r="S6" s="1">
        <v>1.05142713</v>
      </c>
      <c r="T6" s="1">
        <v>0.63170892999999995</v>
      </c>
    </row>
    <row r="7" spans="2:20" x14ac:dyDescent="0.2">
      <c r="B7" s="1">
        <v>0.99479399999999996</v>
      </c>
      <c r="C7" s="1">
        <v>1.6570100000000001</v>
      </c>
      <c r="D7" s="1">
        <v>1.1126</v>
      </c>
      <c r="E7" s="1">
        <v>1.9004190000000001</v>
      </c>
      <c r="H7" s="1">
        <v>1.2688649999999999</v>
      </c>
      <c r="I7" s="1">
        <v>1.4810099999999999</v>
      </c>
      <c r="J7" s="1">
        <v>1.102206</v>
      </c>
      <c r="M7" s="1">
        <v>1.2497247</v>
      </c>
      <c r="N7" s="1">
        <v>1.32873723</v>
      </c>
      <c r="O7" s="1">
        <v>0.72261189999999997</v>
      </c>
      <c r="R7" s="1">
        <v>0.98956513000000002</v>
      </c>
      <c r="S7" s="1">
        <v>0.90141892000000001</v>
      </c>
      <c r="T7" s="1">
        <v>0.65870023</v>
      </c>
    </row>
    <row r="8" spans="2:20" x14ac:dyDescent="0.2">
      <c r="B8" s="1">
        <v>0.99749299999999996</v>
      </c>
      <c r="C8" s="1">
        <v>1.0625199999999999</v>
      </c>
      <c r="D8" s="1">
        <v>1.102921</v>
      </c>
      <c r="E8" s="1">
        <v>1.232837</v>
      </c>
      <c r="H8" s="1">
        <v>0.86859220000000004</v>
      </c>
      <c r="I8" s="1">
        <v>1.4522630000000001</v>
      </c>
      <c r="J8" s="1">
        <v>1.0872869999999999</v>
      </c>
      <c r="M8" s="1">
        <v>0.90719247999999997</v>
      </c>
      <c r="N8" s="1">
        <v>1.40243064</v>
      </c>
      <c r="O8" s="1">
        <v>1.003377</v>
      </c>
      <c r="R8" s="1">
        <v>1.04937086</v>
      </c>
      <c r="S8" s="1">
        <v>0.97024549999999998</v>
      </c>
      <c r="T8" s="1">
        <v>0.92718314000000002</v>
      </c>
    </row>
    <row r="9" spans="2:20" x14ac:dyDescent="0.2">
      <c r="B9" s="1">
        <v>0.91498500000000005</v>
      </c>
      <c r="C9" s="1">
        <v>1.9480360000000001</v>
      </c>
      <c r="D9" s="1">
        <v>1.2026399999999999</v>
      </c>
      <c r="E9" s="1">
        <v>1.1060939999999999</v>
      </c>
      <c r="H9" s="1">
        <v>0.84566750000000002</v>
      </c>
      <c r="I9" s="1">
        <v>1.445713</v>
      </c>
      <c r="J9" s="1">
        <v>1.455902</v>
      </c>
      <c r="M9" s="1">
        <v>0.83448014000000004</v>
      </c>
      <c r="N9" s="1">
        <v>1.2786828400000001</v>
      </c>
      <c r="O9" s="1">
        <v>1.5717146</v>
      </c>
      <c r="R9" s="1">
        <v>0.99142954000000005</v>
      </c>
      <c r="S9" s="1">
        <v>0.88864078999999996</v>
      </c>
      <c r="T9" s="1">
        <v>1.08464373</v>
      </c>
    </row>
    <row r="10" spans="2:20" x14ac:dyDescent="0.2">
      <c r="B10" s="1">
        <v>0.75588500000000003</v>
      </c>
      <c r="C10" s="1">
        <v>1.507544</v>
      </c>
      <c r="D10" s="1">
        <v>1.0328299999999999</v>
      </c>
      <c r="E10" s="1">
        <v>1.2287969999999999</v>
      </c>
      <c r="H10" s="1">
        <v>0.64589490000000005</v>
      </c>
      <c r="I10" s="1">
        <v>0.89297249999999995</v>
      </c>
      <c r="J10" s="1">
        <v>1.169889</v>
      </c>
      <c r="M10" s="1">
        <v>0.55469610000000003</v>
      </c>
      <c r="N10" s="1">
        <v>0.84872228000000005</v>
      </c>
      <c r="O10" s="1">
        <v>1.14511769</v>
      </c>
      <c r="R10" s="1">
        <v>0.86285681000000003</v>
      </c>
      <c r="S10" s="1">
        <v>0.95493326000000001</v>
      </c>
      <c r="T10" s="1">
        <v>0.98344737000000004</v>
      </c>
    </row>
    <row r="11" spans="2:20" x14ac:dyDescent="0.2">
      <c r="B11" s="1">
        <v>0.92344499999999996</v>
      </c>
      <c r="C11" s="1">
        <v>1.2876639999999999</v>
      </c>
      <c r="D11" s="1">
        <v>1.195352</v>
      </c>
      <c r="E11" s="1">
        <v>1.080981</v>
      </c>
      <c r="H11" s="1">
        <v>1.114214</v>
      </c>
      <c r="I11" s="1">
        <v>1.0603590000000001</v>
      </c>
      <c r="J11" s="1">
        <v>1.4787859999999999</v>
      </c>
      <c r="M11" s="1">
        <v>1.08066098</v>
      </c>
      <c r="N11" s="1">
        <v>1.1676955600000001</v>
      </c>
      <c r="O11" s="1">
        <v>1.8115120600000001</v>
      </c>
      <c r="R11" s="1">
        <v>0.97446504</v>
      </c>
      <c r="S11" s="1">
        <v>1.1064252000000001</v>
      </c>
      <c r="T11" s="1">
        <v>1.4626889300000001</v>
      </c>
    </row>
    <row r="12" spans="2:20" x14ac:dyDescent="0.2">
      <c r="B12" s="1">
        <v>0.88855799999999996</v>
      </c>
      <c r="C12" s="1">
        <v>1.641462</v>
      </c>
      <c r="D12" s="1">
        <v>1.068684</v>
      </c>
      <c r="E12" s="1">
        <v>1.7402820000000001</v>
      </c>
      <c r="H12" s="1">
        <v>1.1748510000000001</v>
      </c>
      <c r="I12" s="1">
        <v>1.246405</v>
      </c>
      <c r="J12" s="1">
        <v>0.95201100000000005</v>
      </c>
      <c r="M12" s="1">
        <v>0.9892512</v>
      </c>
      <c r="N12" s="1">
        <v>0.99966127999999999</v>
      </c>
      <c r="O12" s="1">
        <v>1.0571086599999999</v>
      </c>
      <c r="R12" s="1">
        <v>1.0054205899999999</v>
      </c>
      <c r="S12" s="1">
        <v>0.95766399999999996</v>
      </c>
      <c r="T12" s="1">
        <v>1.32586848</v>
      </c>
    </row>
    <row r="13" spans="2:20" x14ac:dyDescent="0.2">
      <c r="B13" s="1">
        <v>1.106676</v>
      </c>
      <c r="C13" s="1">
        <v>1.210707</v>
      </c>
      <c r="D13" s="1">
        <v>1.546875</v>
      </c>
      <c r="E13" s="1">
        <v>1.2460310000000001</v>
      </c>
      <c r="H13" s="1">
        <v>0.31006800000000001</v>
      </c>
      <c r="I13" s="1">
        <v>2.908506</v>
      </c>
      <c r="J13" s="1">
        <v>2.0355449999999999</v>
      </c>
      <c r="M13" s="1">
        <v>0.12952759</v>
      </c>
      <c r="N13" s="1">
        <v>3.0295592099999999</v>
      </c>
      <c r="O13" s="1">
        <v>2.1313567</v>
      </c>
      <c r="R13" s="1">
        <v>0.49881301</v>
      </c>
      <c r="S13" s="1">
        <v>1.2437287299999999</v>
      </c>
      <c r="T13" s="1">
        <v>1.25025718</v>
      </c>
    </row>
    <row r="14" spans="2:20" x14ac:dyDescent="0.2">
      <c r="B14" s="1">
        <v>1.3358589999999999</v>
      </c>
      <c r="C14" s="1">
        <v>1.5151969999999999</v>
      </c>
      <c r="D14" s="1">
        <v>1.0735159999999999</v>
      </c>
      <c r="E14" s="1">
        <v>1.256394</v>
      </c>
      <c r="H14" s="1">
        <v>0.4729389</v>
      </c>
      <c r="I14" s="1">
        <v>1.0828530000000001</v>
      </c>
      <c r="J14" s="1">
        <v>1.5796429999999999</v>
      </c>
      <c r="M14" s="1">
        <v>0.32372866</v>
      </c>
      <c r="N14" s="1">
        <v>1.3694788200000001</v>
      </c>
      <c r="O14" s="1">
        <v>2.0898744499999999</v>
      </c>
      <c r="R14" s="1">
        <v>0.81732214999999997</v>
      </c>
      <c r="S14" s="1">
        <v>1.5100894199999999</v>
      </c>
      <c r="T14" s="1">
        <v>1.5797262000000001</v>
      </c>
    </row>
    <row r="15" spans="2:20" x14ac:dyDescent="0.2">
      <c r="B15" s="1">
        <v>1.0513729999999999</v>
      </c>
      <c r="C15" s="1">
        <v>1.589977</v>
      </c>
      <c r="D15" s="1">
        <v>1.26064</v>
      </c>
      <c r="E15" s="1">
        <v>1.7689870000000001</v>
      </c>
      <c r="H15" s="1">
        <v>0.67124609999999996</v>
      </c>
      <c r="I15" s="1">
        <v>1.0787640000000001</v>
      </c>
      <c r="J15" s="1">
        <v>2.2338529999999999</v>
      </c>
      <c r="M15" s="1">
        <v>0.55765061999999999</v>
      </c>
      <c r="N15" s="1">
        <v>0.57031885000000004</v>
      </c>
      <c r="O15" s="1">
        <v>3.3035182000000001</v>
      </c>
      <c r="R15" s="1">
        <v>0.99196803</v>
      </c>
      <c r="S15" s="1">
        <v>0.63128116000000001</v>
      </c>
      <c r="T15" s="1">
        <v>1.76580676</v>
      </c>
    </row>
    <row r="16" spans="2:20" x14ac:dyDescent="0.2">
      <c r="B16" s="1">
        <v>0.90667299999999995</v>
      </c>
      <c r="C16" s="1">
        <v>1.4559580000000001</v>
      </c>
      <c r="D16" s="1">
        <v>1.4067019999999999</v>
      </c>
      <c r="E16" s="1">
        <v>2.4931139999999998</v>
      </c>
      <c r="H16" s="1">
        <v>2.0498560000000001</v>
      </c>
      <c r="I16" s="1">
        <v>0.96836630000000001</v>
      </c>
      <c r="J16" s="1">
        <v>2.3837760000000001</v>
      </c>
      <c r="M16" s="1">
        <v>2.3580299899999999</v>
      </c>
      <c r="N16" s="1">
        <v>1.1374762899999999</v>
      </c>
      <c r="O16" s="1">
        <v>2.9967934199999999</v>
      </c>
      <c r="R16" s="1">
        <v>1.3735459400000001</v>
      </c>
      <c r="S16" s="1">
        <v>1.4025480699999999</v>
      </c>
      <c r="T16" s="1">
        <v>1.5011078600000001</v>
      </c>
    </row>
    <row r="17" spans="2:20" x14ac:dyDescent="0.2">
      <c r="B17" s="1">
        <v>0.89313100000000001</v>
      </c>
      <c r="C17" s="1">
        <v>1.2956160000000001</v>
      </c>
      <c r="D17" s="1">
        <v>0.98423799999999995</v>
      </c>
      <c r="E17" s="1">
        <v>1.866546</v>
      </c>
      <c r="H17" s="1">
        <v>1.6437010000000001</v>
      </c>
      <c r="I17" s="1">
        <v>1.5530660000000001</v>
      </c>
      <c r="J17" s="1">
        <v>1.0555939999999999</v>
      </c>
      <c r="M17" s="1">
        <v>2.2616972299999998</v>
      </c>
      <c r="N17" s="1">
        <v>1.7387769799999999</v>
      </c>
      <c r="O17" s="1">
        <v>1.2706169300000001</v>
      </c>
      <c r="R17" s="1">
        <v>1.64295323</v>
      </c>
      <c r="S17" s="1">
        <v>1.3368283599999999</v>
      </c>
      <c r="T17" s="1">
        <v>1.43724776</v>
      </c>
    </row>
    <row r="18" spans="2:20" x14ac:dyDescent="0.2">
      <c r="B18" s="1">
        <v>0.85919100000000004</v>
      </c>
      <c r="C18" s="1">
        <v>1.4454320000000001</v>
      </c>
      <c r="D18" s="1">
        <v>1.5040210000000001</v>
      </c>
      <c r="E18" s="1">
        <v>2.3405520000000002</v>
      </c>
      <c r="H18" s="1">
        <v>0.67737939999999996</v>
      </c>
      <c r="I18" s="1">
        <v>1.511496</v>
      </c>
      <c r="J18" s="1">
        <v>0.66143719999999995</v>
      </c>
      <c r="M18" s="1">
        <v>0.38011471000000002</v>
      </c>
      <c r="N18" s="1">
        <v>1.9139869899999999</v>
      </c>
      <c r="O18" s="1">
        <v>0.68501656</v>
      </c>
      <c r="R18" s="1">
        <v>0.67005618</v>
      </c>
      <c r="S18" s="1">
        <v>1.5119886</v>
      </c>
      <c r="T18" s="1">
        <v>1.0944983800000001</v>
      </c>
    </row>
    <row r="19" spans="2:20" x14ac:dyDescent="0.2">
      <c r="B19" s="1">
        <v>0.85658999999999996</v>
      </c>
      <c r="C19" s="1">
        <v>1.2698640000000001</v>
      </c>
      <c r="D19" s="1">
        <v>0.93361000000000005</v>
      </c>
      <c r="E19" s="1">
        <v>1.2214689999999999</v>
      </c>
      <c r="H19" s="1">
        <v>1.3135680000000001</v>
      </c>
      <c r="I19" s="1">
        <v>1.4757690000000001</v>
      </c>
      <c r="J19" s="1">
        <v>1.4212590000000001</v>
      </c>
      <c r="M19" s="1">
        <v>1.2166838600000001</v>
      </c>
      <c r="N19" s="1">
        <v>1.55062561</v>
      </c>
      <c r="O19" s="1">
        <v>1.8400893</v>
      </c>
      <c r="R19" s="1">
        <v>0.97891046000000004</v>
      </c>
      <c r="S19" s="1">
        <v>1.1104638600000001</v>
      </c>
      <c r="T19" s="1">
        <v>1.3682847899999999</v>
      </c>
    </row>
    <row r="20" spans="2:20" x14ac:dyDescent="0.2">
      <c r="B20" s="1">
        <v>1.1672720000000001</v>
      </c>
      <c r="C20" s="1">
        <v>1.4246350000000001</v>
      </c>
      <c r="D20" s="1">
        <v>0.96177599999999996</v>
      </c>
      <c r="E20" s="1">
        <v>1.964637</v>
      </c>
      <c r="H20" s="1">
        <v>1.5369269999999999</v>
      </c>
      <c r="I20" s="1">
        <v>1.8134680000000001</v>
      </c>
      <c r="J20" s="1">
        <v>1.580802</v>
      </c>
      <c r="M20" s="1">
        <v>1.49389996</v>
      </c>
      <c r="N20" s="1">
        <v>2.4706193700000001</v>
      </c>
      <c r="O20" s="1">
        <v>2.0115894000000001</v>
      </c>
      <c r="R20" s="1">
        <v>1.0272384000000001</v>
      </c>
      <c r="S20" s="1">
        <v>1.4398058300000001</v>
      </c>
      <c r="T20" s="1">
        <v>1.3448759400000001</v>
      </c>
    </row>
    <row r="21" spans="2:20" x14ac:dyDescent="0.2">
      <c r="B21" s="1">
        <v>0.96956200000000003</v>
      </c>
      <c r="C21" s="1">
        <v>1.6805699999999999</v>
      </c>
      <c r="D21" s="1">
        <v>1.0579460000000001</v>
      </c>
      <c r="E21" s="1">
        <v>1.578182</v>
      </c>
      <c r="H21" s="1">
        <v>1.522303</v>
      </c>
      <c r="I21" s="1">
        <v>1.0004649999999999</v>
      </c>
      <c r="J21" s="1">
        <v>0.61158009999999996</v>
      </c>
      <c r="M21" s="1">
        <v>1.7105566699999999</v>
      </c>
      <c r="N21" s="1">
        <v>0.94235153999999999</v>
      </c>
      <c r="O21" s="1">
        <v>0.56091221999999996</v>
      </c>
      <c r="R21" s="1">
        <v>1.18754045</v>
      </c>
      <c r="S21" s="1">
        <v>0.99546926000000002</v>
      </c>
      <c r="T21" s="1">
        <v>0.96930959999999999</v>
      </c>
    </row>
    <row r="22" spans="2:20" x14ac:dyDescent="0.2">
      <c r="B22" s="1">
        <v>1.2458100000000001</v>
      </c>
      <c r="C22" s="1">
        <v>1.666622</v>
      </c>
      <c r="D22" s="1">
        <v>1.7060329999999999</v>
      </c>
      <c r="E22" s="1">
        <v>1.7315389999999999</v>
      </c>
      <c r="H22" s="1">
        <v>1.2829889999999999</v>
      </c>
      <c r="I22" s="1">
        <v>2.2721529999999999</v>
      </c>
      <c r="J22" s="1">
        <v>1.2650399999999999</v>
      </c>
      <c r="M22" s="1">
        <v>1.4160039600000001</v>
      </c>
      <c r="N22" s="1">
        <v>2.7297185399999999</v>
      </c>
      <c r="O22" s="1">
        <v>1.58204185</v>
      </c>
      <c r="R22" s="1">
        <v>1.16639698</v>
      </c>
      <c r="S22" s="1">
        <v>1.2696871599999999</v>
      </c>
      <c r="T22" s="1">
        <v>1.32168285</v>
      </c>
    </row>
    <row r="23" spans="2:20" x14ac:dyDescent="0.2">
      <c r="B23" s="1">
        <v>0.84416199999999997</v>
      </c>
      <c r="C23" s="1">
        <v>1.304654</v>
      </c>
      <c r="D23" s="1">
        <v>1.2793319999999999</v>
      </c>
      <c r="E23" s="1">
        <v>1.834519</v>
      </c>
      <c r="H23" s="1">
        <v>1.94642</v>
      </c>
      <c r="I23" s="1">
        <v>0.93000070000000001</v>
      </c>
      <c r="J23" s="1">
        <v>1.617364</v>
      </c>
      <c r="M23" s="1">
        <v>1.96083487</v>
      </c>
      <c r="N23" s="1">
        <v>1.12240121</v>
      </c>
      <c r="O23" s="1">
        <v>1.9692148</v>
      </c>
      <c r="R23" s="1">
        <v>1.06467098</v>
      </c>
      <c r="S23" s="1">
        <v>1.2755124099999999</v>
      </c>
      <c r="T23" s="1">
        <v>1.2867853300000001</v>
      </c>
    </row>
    <row r="24" spans="2:20" x14ac:dyDescent="0.2">
      <c r="B24" s="1">
        <v>1.063615</v>
      </c>
      <c r="C24" s="1">
        <v>1.716717</v>
      </c>
      <c r="D24" s="1">
        <v>1.283261</v>
      </c>
      <c r="E24" s="1">
        <v>1.5644690000000001</v>
      </c>
      <c r="H24" s="1">
        <v>0.28917100000000001</v>
      </c>
      <c r="I24" s="1">
        <v>0.96589769999999997</v>
      </c>
      <c r="J24" s="1">
        <v>1.9391080000000001</v>
      </c>
      <c r="M24" s="1">
        <v>0.17842118000000001</v>
      </c>
      <c r="N24" s="1">
        <v>0.86761074000000005</v>
      </c>
      <c r="O24" s="1">
        <v>2.7322630600000002</v>
      </c>
      <c r="R24" s="1">
        <v>0.65210356000000003</v>
      </c>
      <c r="S24" s="1">
        <v>0.94929881000000005</v>
      </c>
      <c r="T24" s="1">
        <v>1.48915858</v>
      </c>
    </row>
    <row r="25" spans="2:20" x14ac:dyDescent="0.2">
      <c r="B25" s="1">
        <v>1.05063</v>
      </c>
      <c r="C25" s="1">
        <v>1.217422</v>
      </c>
      <c r="D25" s="1">
        <v>1.0921050000000001</v>
      </c>
      <c r="E25" s="1"/>
      <c r="H25" s="1">
        <v>0.36362430000000001</v>
      </c>
      <c r="I25" s="1">
        <v>0.76447520000000002</v>
      </c>
      <c r="J25" s="1">
        <v>1.494383</v>
      </c>
      <c r="M25" s="1">
        <v>0.43463657999999999</v>
      </c>
      <c r="N25" s="1">
        <v>0.80915481</v>
      </c>
      <c r="O25" s="1">
        <v>1.5594465900000001</v>
      </c>
      <c r="R25" s="1">
        <v>1.26321467</v>
      </c>
      <c r="S25" s="1">
        <v>1.11860841</v>
      </c>
      <c r="T25" s="1">
        <v>1.10285868</v>
      </c>
    </row>
    <row r="26" spans="2:20" x14ac:dyDescent="0.2">
      <c r="B26" s="1">
        <v>1.1496980000000001</v>
      </c>
      <c r="C26" s="1"/>
      <c r="D26" s="1">
        <v>1.046977</v>
      </c>
      <c r="E26" s="1"/>
      <c r="H26" s="1">
        <v>0.34700520000000001</v>
      </c>
      <c r="I26" s="1">
        <v>2.131224</v>
      </c>
      <c r="J26" s="1">
        <v>1.9317949999999999</v>
      </c>
      <c r="M26" s="1">
        <v>0.25160135</v>
      </c>
      <c r="N26" s="1">
        <v>2.1210712699999998</v>
      </c>
      <c r="O26" s="1">
        <v>2.0862284199999999</v>
      </c>
      <c r="R26" s="1">
        <v>0.76628909999999995</v>
      </c>
      <c r="S26" s="1">
        <v>1.0518338700000001</v>
      </c>
      <c r="T26" s="1">
        <v>1.14131607</v>
      </c>
    </row>
    <row r="27" spans="2:20" x14ac:dyDescent="0.2">
      <c r="B27" s="1">
        <v>0.99366600000000005</v>
      </c>
      <c r="C27" s="1"/>
      <c r="D27" s="1">
        <v>0.89661100000000005</v>
      </c>
      <c r="E27" s="1"/>
      <c r="H27" s="1">
        <v>0.39819179999999998</v>
      </c>
      <c r="I27" s="1">
        <v>1.754969</v>
      </c>
      <c r="J27" s="1">
        <v>1.1600079999999999</v>
      </c>
      <c r="M27" s="1">
        <v>0.33736835999999998</v>
      </c>
      <c r="N27" s="1">
        <v>1.97854467</v>
      </c>
      <c r="O27" s="1">
        <v>1.3246729500000001</v>
      </c>
      <c r="R27" s="1">
        <v>0.89541532000000001</v>
      </c>
      <c r="S27" s="1">
        <v>1.19147789</v>
      </c>
      <c r="T27" s="1">
        <v>1.2068500499999999</v>
      </c>
    </row>
    <row r="28" spans="2:20" x14ac:dyDescent="0.2">
      <c r="B28" s="1"/>
      <c r="D28" s="1"/>
      <c r="E28" s="1"/>
      <c r="H28" s="1">
        <v>1.0622659999999999</v>
      </c>
      <c r="I28" s="1">
        <v>1.5660069999999999</v>
      </c>
      <c r="J28" s="1">
        <v>1.5940669999999999</v>
      </c>
      <c r="M28" s="1">
        <v>0.93722592999999998</v>
      </c>
      <c r="N28" s="1">
        <v>1.4761218199999999</v>
      </c>
      <c r="O28" s="1">
        <v>1.71538415</v>
      </c>
      <c r="R28" s="1">
        <v>0.88921612999999999</v>
      </c>
      <c r="S28" s="1">
        <v>0.95</v>
      </c>
      <c r="T28" s="1">
        <v>1.0845718200000001</v>
      </c>
    </row>
    <row r="29" spans="2:20" x14ac:dyDescent="0.2">
      <c r="B29" s="1"/>
      <c r="H29" s="1">
        <v>1.26403</v>
      </c>
      <c r="I29" s="1">
        <v>0.69481559999999998</v>
      </c>
      <c r="J29" s="1">
        <v>1.1397649999999999</v>
      </c>
      <c r="M29" s="1">
        <v>1.3784765999999999</v>
      </c>
      <c r="N29" s="1">
        <v>0.87015679000000001</v>
      </c>
      <c r="O29" s="1">
        <v>1.0100919100000001</v>
      </c>
      <c r="R29" s="1">
        <v>1.0991164499999999</v>
      </c>
      <c r="S29" s="1">
        <v>1.26218849</v>
      </c>
      <c r="T29" s="1">
        <v>0.89320343999999996</v>
      </c>
    </row>
    <row r="30" spans="2:20" x14ac:dyDescent="0.2">
      <c r="H30" s="1">
        <v>0.6079637</v>
      </c>
      <c r="I30" s="1">
        <v>2.108498</v>
      </c>
      <c r="J30" s="1">
        <v>1.7731159999999999</v>
      </c>
      <c r="M30" s="1">
        <v>0.59485193000000003</v>
      </c>
      <c r="N30" s="1">
        <v>1.9557577900000001</v>
      </c>
      <c r="O30" s="1">
        <v>2.0489577699999999</v>
      </c>
      <c r="R30" s="1">
        <v>0.98611236999999996</v>
      </c>
      <c r="S30" s="1">
        <v>0.93484367999999995</v>
      </c>
      <c r="T30" s="1">
        <v>1.1646579100000001</v>
      </c>
    </row>
    <row r="31" spans="2:20" x14ac:dyDescent="0.2">
      <c r="H31" s="1">
        <v>1.606093</v>
      </c>
      <c r="I31" s="1">
        <v>1.4698020000000001</v>
      </c>
      <c r="J31" s="1">
        <v>1.447087</v>
      </c>
      <c r="M31" s="1">
        <v>1.63293687</v>
      </c>
      <c r="N31" s="1">
        <v>1.5574577999999999</v>
      </c>
      <c r="O31" s="1">
        <v>1.8188262100000001</v>
      </c>
      <c r="R31" s="1">
        <v>1.02469415</v>
      </c>
      <c r="S31" s="1">
        <v>1.06796556</v>
      </c>
      <c r="T31" s="1">
        <v>1.26676484</v>
      </c>
    </row>
    <row r="32" spans="2:20" x14ac:dyDescent="0.2">
      <c r="H32" s="1">
        <v>0.45964719999999998</v>
      </c>
      <c r="I32" s="1">
        <v>1.5085519999999999</v>
      </c>
      <c r="J32" s="1">
        <v>0.41956169999999998</v>
      </c>
      <c r="M32" s="1">
        <v>0.45662881999999999</v>
      </c>
      <c r="N32" s="1">
        <v>1.55589596</v>
      </c>
      <c r="O32" s="1">
        <v>0.39950141</v>
      </c>
      <c r="R32" s="1">
        <v>1.0012460400000001</v>
      </c>
      <c r="S32" s="1">
        <v>1.03948799</v>
      </c>
      <c r="T32" s="1">
        <v>0.95967376999999998</v>
      </c>
    </row>
    <row r="33" spans="1:20" x14ac:dyDescent="0.2">
      <c r="H33" s="1"/>
      <c r="I33" s="1">
        <v>0.57055049999999996</v>
      </c>
      <c r="J33" s="1">
        <v>1.634153</v>
      </c>
      <c r="M33" s="1"/>
      <c r="N33" s="1">
        <v>0.58656213999999995</v>
      </c>
      <c r="O33" s="1">
        <v>1.85180513</v>
      </c>
      <c r="R33" s="1"/>
      <c r="S33" s="1">
        <v>1.0361350199999999</v>
      </c>
      <c r="T33" s="1">
        <v>1.14209334</v>
      </c>
    </row>
    <row r="34" spans="1:20" x14ac:dyDescent="0.2">
      <c r="H34" s="1"/>
      <c r="I34" s="1">
        <v>0.6413683</v>
      </c>
      <c r="J34" s="1">
        <v>1.0636019999999999</v>
      </c>
      <c r="M34" s="1"/>
      <c r="N34" s="1">
        <v>0.51669971000000003</v>
      </c>
      <c r="O34" s="1">
        <v>1.0506697899999999</v>
      </c>
      <c r="R34" s="1"/>
      <c r="S34" s="1">
        <v>0.81196193999999999</v>
      </c>
      <c r="T34" s="1">
        <v>0.99560488999999996</v>
      </c>
    </row>
    <row r="35" spans="1:20" x14ac:dyDescent="0.2">
      <c r="H35" s="1"/>
      <c r="I35" s="1">
        <v>1.678247</v>
      </c>
      <c r="J35" s="1">
        <v>1.55799</v>
      </c>
      <c r="M35" s="1"/>
      <c r="N35" s="1">
        <v>1.6748363100000001</v>
      </c>
      <c r="O35" s="1">
        <v>1.5683906999999999</v>
      </c>
      <c r="R35" s="1"/>
      <c r="S35" s="1">
        <v>1.0057997299999999</v>
      </c>
      <c r="T35" s="1">
        <v>1.01458994</v>
      </c>
    </row>
    <row r="36" spans="1:20" x14ac:dyDescent="0.2">
      <c r="H36" s="1"/>
      <c r="I36" s="1">
        <v>1.473811</v>
      </c>
      <c r="J36" s="1">
        <v>1.075628</v>
      </c>
      <c r="M36" s="1"/>
      <c r="N36" s="1">
        <v>1.4298071699999999</v>
      </c>
      <c r="O36" s="1">
        <v>1.00315372</v>
      </c>
      <c r="R36" s="1"/>
      <c r="S36" s="1">
        <v>0.97777526000000003</v>
      </c>
      <c r="T36" s="1">
        <v>0.93994109999999997</v>
      </c>
    </row>
    <row r="38" spans="1:20" x14ac:dyDescent="0.2">
      <c r="A38" t="s">
        <v>0</v>
      </c>
      <c r="B38">
        <f>COUNT(B4:B37)</f>
        <v>24</v>
      </c>
      <c r="C38">
        <f t="shared" ref="C38:E38" si="0">COUNT(C4:C37)</f>
        <v>22</v>
      </c>
      <c r="D38">
        <f t="shared" si="0"/>
        <v>24</v>
      </c>
      <c r="E38">
        <f t="shared" si="0"/>
        <v>21</v>
      </c>
      <c r="G38" t="s">
        <v>0</v>
      </c>
      <c r="H38">
        <f>COUNT(H4:H37)</f>
        <v>29</v>
      </c>
      <c r="I38">
        <f t="shared" ref="I38" si="1">COUNT(I4:I37)</f>
        <v>33</v>
      </c>
      <c r="J38">
        <f t="shared" ref="J38" si="2">COUNT(J4:J37)</f>
        <v>33</v>
      </c>
      <c r="L38" t="s">
        <v>0</v>
      </c>
      <c r="M38">
        <f>COUNT(M4:M37)</f>
        <v>29</v>
      </c>
      <c r="N38">
        <f t="shared" ref="N38" si="3">COUNT(N4:N37)</f>
        <v>33</v>
      </c>
      <c r="O38">
        <f t="shared" ref="O38" si="4">COUNT(O4:O37)</f>
        <v>33</v>
      </c>
      <c r="Q38" t="s">
        <v>0</v>
      </c>
      <c r="R38">
        <f>COUNT(R4:R37)</f>
        <v>29</v>
      </c>
      <c r="S38">
        <f t="shared" ref="S38" si="5">COUNT(S4:S37)</f>
        <v>33</v>
      </c>
      <c r="T38">
        <f t="shared" ref="T38" si="6">COUNT(T4:T37)</f>
        <v>33</v>
      </c>
    </row>
    <row r="39" spans="1:20" x14ac:dyDescent="0.2">
      <c r="A39" t="s">
        <v>1</v>
      </c>
      <c r="B39" t="s">
        <v>2</v>
      </c>
      <c r="C39" t="s">
        <v>2</v>
      </c>
      <c r="D39" t="s">
        <v>0</v>
      </c>
      <c r="E39" t="s">
        <v>2</v>
      </c>
      <c r="G39" t="s">
        <v>1</v>
      </c>
      <c r="H39" t="s">
        <v>2</v>
      </c>
      <c r="I39" t="s">
        <v>2</v>
      </c>
      <c r="J39" t="s">
        <v>2</v>
      </c>
      <c r="L39" t="s">
        <v>1</v>
      </c>
      <c r="M39" t="s">
        <v>2</v>
      </c>
      <c r="N39" t="s">
        <v>2</v>
      </c>
      <c r="O39" t="s">
        <v>2</v>
      </c>
      <c r="Q39" t="s">
        <v>1</v>
      </c>
      <c r="R39" t="s">
        <v>2</v>
      </c>
      <c r="S39" t="s">
        <v>2</v>
      </c>
      <c r="T39" t="s">
        <v>2</v>
      </c>
    </row>
    <row r="41" spans="1:20" x14ac:dyDescent="0.2">
      <c r="A41" s="7" t="s">
        <v>35</v>
      </c>
      <c r="B41" s="8" t="s">
        <v>36</v>
      </c>
      <c r="C41" s="9" t="s">
        <v>0</v>
      </c>
      <c r="D41" s="8" t="s">
        <v>37</v>
      </c>
    </row>
    <row r="42" spans="1:20" x14ac:dyDescent="0.2">
      <c r="A42" s="10" t="s">
        <v>16</v>
      </c>
      <c r="B42" s="6" t="s">
        <v>39</v>
      </c>
      <c r="C42" s="11" t="s">
        <v>40</v>
      </c>
      <c r="D42" s="6" t="s">
        <v>11</v>
      </c>
    </row>
    <row r="43" spans="1:20" x14ac:dyDescent="0.2">
      <c r="A43" s="10" t="s">
        <v>45</v>
      </c>
      <c r="B43" s="6" t="s">
        <v>46</v>
      </c>
      <c r="C43" s="11" t="s">
        <v>47</v>
      </c>
      <c r="D43" s="6" t="s">
        <v>34</v>
      </c>
    </row>
    <row r="44" spans="1:20" x14ac:dyDescent="0.2">
      <c r="A44" s="10" t="s">
        <v>48</v>
      </c>
      <c r="B44" s="6" t="s">
        <v>46</v>
      </c>
      <c r="C44" s="11" t="s">
        <v>47</v>
      </c>
      <c r="D44" s="6" t="s">
        <v>34</v>
      </c>
    </row>
    <row r="45" spans="1:20" x14ac:dyDescent="0.2">
      <c r="A45" s="10" t="s">
        <v>49</v>
      </c>
      <c r="B45" s="6" t="s">
        <v>46</v>
      </c>
      <c r="C45" s="11" t="s">
        <v>47</v>
      </c>
      <c r="D45" s="6" t="s">
        <v>34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F7D76-E21A-3047-9F63-18CD2D13E763}">
  <dimension ref="A1:AB48"/>
  <sheetViews>
    <sheetView tabSelected="1" workbookViewId="0">
      <selection activeCell="V7" sqref="V7"/>
    </sheetView>
  </sheetViews>
  <sheetFormatPr baseColWidth="10" defaultRowHeight="16" x14ac:dyDescent="0.2"/>
  <cols>
    <col min="1" max="1" width="16.1640625" customWidth="1"/>
  </cols>
  <sheetData>
    <row r="1" spans="2:28" ht="21" x14ac:dyDescent="0.25">
      <c r="B1" s="3" t="s">
        <v>61</v>
      </c>
      <c r="G1" s="3" t="s">
        <v>62</v>
      </c>
      <c r="O1" s="3" t="s">
        <v>62</v>
      </c>
      <c r="W1" s="3" t="s">
        <v>62</v>
      </c>
    </row>
    <row r="2" spans="2:28" ht="21" x14ac:dyDescent="0.25">
      <c r="B2" s="3" t="s">
        <v>24</v>
      </c>
      <c r="G2" s="3" t="s">
        <v>4</v>
      </c>
      <c r="O2" s="3" t="s">
        <v>13</v>
      </c>
      <c r="W2" s="3" t="s">
        <v>15</v>
      </c>
    </row>
    <row r="3" spans="2:28" x14ac:dyDescent="0.2">
      <c r="B3" s="2" t="s">
        <v>5</v>
      </c>
      <c r="C3" s="2" t="s">
        <v>25</v>
      </c>
      <c r="D3" s="2" t="s">
        <v>7</v>
      </c>
      <c r="G3" s="2" t="s">
        <v>26</v>
      </c>
      <c r="H3" s="2" t="s">
        <v>27</v>
      </c>
      <c r="I3" s="2" t="s">
        <v>28</v>
      </c>
      <c r="J3" s="2" t="s">
        <v>29</v>
      </c>
      <c r="K3" s="2" t="s">
        <v>30</v>
      </c>
      <c r="L3" s="2" t="s">
        <v>31</v>
      </c>
      <c r="O3" s="2" t="s">
        <v>26</v>
      </c>
      <c r="P3" s="2" t="s">
        <v>27</v>
      </c>
      <c r="Q3" s="2" t="s">
        <v>28</v>
      </c>
      <c r="R3" s="2" t="s">
        <v>29</v>
      </c>
      <c r="S3" s="2" t="s">
        <v>30</v>
      </c>
      <c r="T3" s="2" t="s">
        <v>31</v>
      </c>
      <c r="W3" s="2" t="s">
        <v>26</v>
      </c>
      <c r="X3" s="2" t="s">
        <v>27</v>
      </c>
      <c r="Y3" s="2" t="s">
        <v>28</v>
      </c>
      <c r="Z3" s="2" t="s">
        <v>29</v>
      </c>
      <c r="AA3" s="2" t="s">
        <v>30</v>
      </c>
      <c r="AB3" s="2" t="s">
        <v>31</v>
      </c>
    </row>
    <row r="4" spans="2:28" x14ac:dyDescent="0.2">
      <c r="B4" s="1">
        <v>1.0403899999999999</v>
      </c>
      <c r="C4" s="1">
        <v>1.0317769999999999</v>
      </c>
      <c r="D4" s="1">
        <v>1.184361</v>
      </c>
      <c r="G4" s="1">
        <v>1.2168410000000001</v>
      </c>
      <c r="H4" s="1">
        <v>1.9368110000000001</v>
      </c>
      <c r="I4" s="1">
        <v>1.006548</v>
      </c>
      <c r="J4" s="1">
        <v>1.24438</v>
      </c>
      <c r="K4" s="1">
        <v>0.68492299999999995</v>
      </c>
      <c r="L4" s="1">
        <v>1.05165</v>
      </c>
      <c r="O4" s="1">
        <v>1.2461850000000001</v>
      </c>
      <c r="P4" s="1">
        <v>2.7167490000000001</v>
      </c>
      <c r="Q4" s="1">
        <v>1.045228</v>
      </c>
      <c r="R4" s="1">
        <v>1.3123450000000001</v>
      </c>
      <c r="S4" s="1">
        <v>0.64444199999999996</v>
      </c>
      <c r="T4" s="1">
        <v>1.0418799999999999</v>
      </c>
      <c r="W4" s="1">
        <v>0.86375400000000002</v>
      </c>
      <c r="X4" s="1">
        <v>0.58232300000000004</v>
      </c>
      <c r="Y4" s="1">
        <v>1.10057</v>
      </c>
      <c r="Z4" s="1">
        <v>1.127062</v>
      </c>
      <c r="AA4" s="1">
        <v>1.642355</v>
      </c>
      <c r="AB4" s="1">
        <v>0.94467100000000004</v>
      </c>
    </row>
    <row r="5" spans="2:28" x14ac:dyDescent="0.2">
      <c r="B5" s="1">
        <v>1.0669299999999999</v>
      </c>
      <c r="C5" s="1">
        <v>1.1645479999999999</v>
      </c>
      <c r="D5" s="1">
        <v>1.2264919999999999</v>
      </c>
      <c r="G5" s="1">
        <v>1.6853579999999999</v>
      </c>
      <c r="H5" s="1">
        <v>1.6539550000000001</v>
      </c>
      <c r="I5" s="1">
        <v>1.4419869999999999</v>
      </c>
      <c r="J5" s="1">
        <v>0.63764699999999996</v>
      </c>
      <c r="K5" s="1">
        <v>1.395759</v>
      </c>
      <c r="L5" s="1">
        <v>1.030904</v>
      </c>
      <c r="O5" s="1">
        <v>1.602015</v>
      </c>
      <c r="P5" s="1">
        <v>2.2194769999999999</v>
      </c>
      <c r="Q5" s="1">
        <v>1.373588</v>
      </c>
      <c r="R5" s="1">
        <v>0.65024400000000004</v>
      </c>
      <c r="S5" s="1">
        <v>1.5205010000000001</v>
      </c>
      <c r="T5" s="1">
        <v>0.97390100000000002</v>
      </c>
      <c r="W5" s="1">
        <v>1.0389930000000001</v>
      </c>
      <c r="X5" s="1">
        <v>0.55659800000000004</v>
      </c>
      <c r="Y5" s="1">
        <v>1.253293</v>
      </c>
      <c r="Z5" s="1">
        <v>0.97248500000000004</v>
      </c>
      <c r="AA5" s="1">
        <v>1.8754999999999999</v>
      </c>
      <c r="AB5" s="1">
        <v>1.0683659999999999</v>
      </c>
    </row>
    <row r="6" spans="2:28" x14ac:dyDescent="0.2">
      <c r="B6" s="1">
        <v>1.069672</v>
      </c>
      <c r="C6" s="1">
        <v>1.1115630000000001</v>
      </c>
      <c r="D6" s="1">
        <v>1.1678539999999999</v>
      </c>
      <c r="G6" s="1">
        <v>0.79039499999999996</v>
      </c>
      <c r="H6" s="1">
        <v>1.083591</v>
      </c>
      <c r="I6" s="1">
        <v>1.370976</v>
      </c>
      <c r="J6" s="1">
        <v>0.95578399999999997</v>
      </c>
      <c r="K6" s="1">
        <v>1.2023630000000001</v>
      </c>
      <c r="L6" s="1">
        <v>1.571569</v>
      </c>
      <c r="O6" s="1">
        <v>0.70819299999999996</v>
      </c>
      <c r="P6" s="1">
        <v>0.90579600000000005</v>
      </c>
      <c r="Q6" s="1">
        <v>2.0344329999999999</v>
      </c>
      <c r="R6" s="1">
        <v>0.88651899999999995</v>
      </c>
      <c r="S6" s="1">
        <v>1.116935</v>
      </c>
      <c r="T6" s="1">
        <v>1.6209560000000001</v>
      </c>
      <c r="W6" s="1">
        <v>0.98035499999999998</v>
      </c>
      <c r="X6" s="1">
        <v>1.0701400000000001</v>
      </c>
      <c r="Y6" s="1">
        <v>0.61086399999999996</v>
      </c>
      <c r="Z6" s="1">
        <v>1.016559</v>
      </c>
      <c r="AA6" s="1">
        <v>2.1382829999999999</v>
      </c>
      <c r="AB6" s="1">
        <v>1.0640810000000001</v>
      </c>
    </row>
    <row r="7" spans="2:28" x14ac:dyDescent="0.2">
      <c r="B7" s="1">
        <v>1.000953</v>
      </c>
      <c r="C7" s="1">
        <v>1.122932</v>
      </c>
      <c r="D7" s="1">
        <v>1.278983</v>
      </c>
      <c r="G7" s="1">
        <v>0.85726800000000003</v>
      </c>
      <c r="H7" s="1">
        <v>1.2324889999999999</v>
      </c>
      <c r="I7" s="1">
        <v>1.2969200000000001</v>
      </c>
      <c r="J7" s="1">
        <v>0.97929600000000006</v>
      </c>
      <c r="K7" s="1">
        <v>1.250823</v>
      </c>
      <c r="L7" s="1">
        <v>1.346916</v>
      </c>
      <c r="O7" s="1">
        <v>0.71345099999999995</v>
      </c>
      <c r="P7" s="1">
        <v>1.047736</v>
      </c>
      <c r="Q7" s="1">
        <v>1.339612</v>
      </c>
      <c r="R7" s="1">
        <v>0.94662900000000005</v>
      </c>
      <c r="S7" s="1">
        <v>1.3121370000000001</v>
      </c>
      <c r="T7" s="1">
        <v>1.350627</v>
      </c>
      <c r="W7" s="1">
        <v>1.451838</v>
      </c>
      <c r="X7" s="1">
        <v>1.1040920000000001</v>
      </c>
      <c r="Y7" s="1">
        <v>1.025525</v>
      </c>
      <c r="Z7" s="1">
        <v>0.93718900000000005</v>
      </c>
      <c r="AA7" s="1">
        <v>1.9713210000000001</v>
      </c>
      <c r="AB7" s="1">
        <v>1.0482720000000001</v>
      </c>
    </row>
    <row r="8" spans="2:28" x14ac:dyDescent="0.2">
      <c r="B8" s="1">
        <v>1.1042529999999999</v>
      </c>
      <c r="C8" s="1">
        <v>1.1117300000000001</v>
      </c>
      <c r="D8" s="1">
        <v>1.106859</v>
      </c>
      <c r="G8" s="1">
        <v>0.27088600000000002</v>
      </c>
      <c r="H8" s="1">
        <v>2.000165</v>
      </c>
      <c r="I8" s="1">
        <v>1.9452910000000001</v>
      </c>
      <c r="J8" s="1">
        <v>0.86205399999999999</v>
      </c>
      <c r="K8" s="1">
        <v>1.0754060000000001</v>
      </c>
      <c r="L8" s="1">
        <v>1.0029220000000001</v>
      </c>
      <c r="O8" s="1">
        <v>0.19146299999999999</v>
      </c>
      <c r="P8" s="1">
        <v>2.5282629999999999</v>
      </c>
      <c r="Q8" s="1">
        <v>2.5427960000000001</v>
      </c>
      <c r="R8" s="1">
        <v>0.83627700000000005</v>
      </c>
      <c r="S8" s="1">
        <v>1.0763670000000001</v>
      </c>
      <c r="T8" s="1">
        <v>1.0192559999999999</v>
      </c>
      <c r="W8" s="1">
        <v>1.2246379999999999</v>
      </c>
      <c r="X8" s="1">
        <v>0.78627000000000002</v>
      </c>
      <c r="Y8" s="1">
        <v>0.77804700000000004</v>
      </c>
      <c r="Z8" s="1">
        <v>0.95347700000000002</v>
      </c>
      <c r="AA8" s="1">
        <v>1.9778549999999999</v>
      </c>
      <c r="AB8" s="1">
        <v>1.047887</v>
      </c>
    </row>
    <row r="9" spans="2:28" x14ac:dyDescent="0.2">
      <c r="B9" s="1">
        <v>1.106358</v>
      </c>
      <c r="C9" s="1">
        <v>1.075286</v>
      </c>
      <c r="D9" s="1">
        <v>1.203929</v>
      </c>
      <c r="G9" s="1">
        <v>1.7419340000000001</v>
      </c>
      <c r="H9" s="1">
        <v>1.3742270000000001</v>
      </c>
      <c r="I9" s="1">
        <v>1.753922</v>
      </c>
      <c r="J9" s="1">
        <v>1.1522920000000001</v>
      </c>
      <c r="K9" s="1">
        <v>1.1294820000000001</v>
      </c>
      <c r="L9" s="1">
        <v>0.91272500000000001</v>
      </c>
      <c r="O9" s="1">
        <v>2.1509689999999999</v>
      </c>
      <c r="P9" s="1">
        <v>1.292349</v>
      </c>
      <c r="Q9" s="1">
        <v>1.730504</v>
      </c>
      <c r="R9" s="1">
        <v>1.1405989999999999</v>
      </c>
      <c r="S9" s="1">
        <v>1.1615279999999999</v>
      </c>
      <c r="T9" s="1">
        <v>0.89758499999999997</v>
      </c>
      <c r="W9" s="1">
        <v>0.72010300000000005</v>
      </c>
      <c r="X9" s="1">
        <v>1.0823130000000001</v>
      </c>
      <c r="Y9" s="1">
        <v>1.1747000000000001</v>
      </c>
      <c r="Z9" s="1">
        <v>0.91703199999999996</v>
      </c>
      <c r="AA9" s="1">
        <v>2.3330410000000001</v>
      </c>
      <c r="AB9" s="1">
        <v>0.951125</v>
      </c>
    </row>
    <row r="10" spans="2:28" x14ac:dyDescent="0.2">
      <c r="B10" s="1">
        <v>0.86060899999999996</v>
      </c>
      <c r="C10" s="1">
        <v>1.1958470000000001</v>
      </c>
      <c r="D10" s="1">
        <v>0.80991100000000005</v>
      </c>
      <c r="G10" s="1">
        <v>0.55888599999999999</v>
      </c>
      <c r="H10" s="1">
        <v>2.1966169999999998</v>
      </c>
      <c r="I10" s="1">
        <v>1.9654050000000001</v>
      </c>
      <c r="J10" s="1">
        <v>1.033334</v>
      </c>
      <c r="K10" s="1">
        <v>1.715546</v>
      </c>
      <c r="L10" s="1">
        <v>1.05701</v>
      </c>
      <c r="O10" s="1">
        <v>0.43890800000000002</v>
      </c>
      <c r="P10" s="1">
        <v>2.530033</v>
      </c>
      <c r="Q10" s="1">
        <v>2.2428650000000001</v>
      </c>
      <c r="R10" s="1">
        <v>1.0299990000000001</v>
      </c>
      <c r="S10" s="1">
        <v>1.8780969999999999</v>
      </c>
      <c r="T10" s="1">
        <v>1.057159</v>
      </c>
      <c r="W10" s="1">
        <v>0.90127400000000002</v>
      </c>
      <c r="X10" s="1">
        <v>0.84686700000000004</v>
      </c>
      <c r="Y10" s="1">
        <v>0.85052700000000003</v>
      </c>
      <c r="Z10" s="1">
        <v>1.0277670000000001</v>
      </c>
      <c r="AA10" s="1">
        <v>2.4732460000000001</v>
      </c>
      <c r="AB10" s="1">
        <v>1.017695</v>
      </c>
    </row>
    <row r="11" spans="2:28" x14ac:dyDescent="0.2">
      <c r="B11" s="1">
        <v>0.88940300000000005</v>
      </c>
      <c r="C11" s="1">
        <v>0.91951499999999997</v>
      </c>
      <c r="D11" s="1">
        <v>1.150109</v>
      </c>
      <c r="G11" s="1">
        <v>0.87843300000000002</v>
      </c>
      <c r="H11" s="1">
        <v>0.96853199999999995</v>
      </c>
      <c r="I11" s="1">
        <v>1.9151499999999999</v>
      </c>
      <c r="J11" s="1">
        <v>0.98440899999999998</v>
      </c>
      <c r="K11" s="1">
        <v>2.171424</v>
      </c>
      <c r="L11" s="1">
        <v>1.165181</v>
      </c>
      <c r="O11" s="1">
        <v>0.94881700000000002</v>
      </c>
      <c r="P11" s="1">
        <v>1.1755880000000001</v>
      </c>
      <c r="Q11" s="1">
        <v>2.3160349999999998</v>
      </c>
      <c r="R11" s="1">
        <v>0.94735899999999995</v>
      </c>
      <c r="S11" s="1">
        <v>2.6208749999999998</v>
      </c>
      <c r="T11" s="1">
        <v>1.157734</v>
      </c>
      <c r="W11" s="1">
        <v>0.81904500000000002</v>
      </c>
      <c r="X11" s="1">
        <v>0.75151100000000004</v>
      </c>
      <c r="Y11" s="1">
        <v>0.72223800000000005</v>
      </c>
      <c r="Z11" s="1">
        <v>1.0509379999999999</v>
      </c>
      <c r="AA11" s="1">
        <v>4.8323010000000002</v>
      </c>
      <c r="AB11" s="1">
        <v>1.068856</v>
      </c>
    </row>
    <row r="12" spans="2:28" x14ac:dyDescent="0.2">
      <c r="B12" s="1">
        <v>1.1020529999999999</v>
      </c>
      <c r="C12" s="1">
        <v>1.1122129999999999</v>
      </c>
      <c r="D12" s="1">
        <v>0.98457799999999995</v>
      </c>
      <c r="G12" s="1">
        <v>0.83855199999999996</v>
      </c>
      <c r="H12" s="1">
        <v>1.3008379999999999</v>
      </c>
      <c r="I12" s="1">
        <v>1.9119759999999999</v>
      </c>
      <c r="J12" s="1">
        <v>0.74406300000000003</v>
      </c>
      <c r="K12" s="1">
        <v>1.229867</v>
      </c>
      <c r="L12" s="1">
        <v>1.352306</v>
      </c>
      <c r="O12" s="1">
        <v>0.74254799999999999</v>
      </c>
      <c r="P12" s="1">
        <v>1.1768080000000001</v>
      </c>
      <c r="Q12" s="1">
        <v>1.8588690000000001</v>
      </c>
      <c r="R12" s="1">
        <v>0.71048699999999998</v>
      </c>
      <c r="S12" s="1">
        <v>1.3347690000000001</v>
      </c>
      <c r="T12" s="1">
        <v>1.497314</v>
      </c>
      <c r="W12" s="1">
        <v>1.183727</v>
      </c>
      <c r="X12" s="1">
        <v>0.93748900000000002</v>
      </c>
      <c r="Y12" s="1">
        <v>0.94133699999999998</v>
      </c>
      <c r="Z12" s="1">
        <v>0.80151499999999998</v>
      </c>
      <c r="AA12" s="1">
        <v>1.273641</v>
      </c>
      <c r="AB12" s="1">
        <v>1.1503650000000001</v>
      </c>
    </row>
    <row r="13" spans="2:28" x14ac:dyDescent="0.2">
      <c r="B13" s="1">
        <v>1.1020529999999999</v>
      </c>
      <c r="C13" s="1">
        <v>1.150042</v>
      </c>
      <c r="D13" s="1">
        <v>1.0891230000000001</v>
      </c>
      <c r="G13" s="1">
        <v>0.71133800000000003</v>
      </c>
      <c r="H13" s="1">
        <v>0.99184099999999997</v>
      </c>
      <c r="I13" s="1">
        <v>1.464369</v>
      </c>
      <c r="J13" s="1">
        <v>1.043701</v>
      </c>
      <c r="K13" s="1">
        <v>1.1364259999999999</v>
      </c>
      <c r="L13" s="1">
        <v>1.218153</v>
      </c>
      <c r="O13" s="1">
        <v>0.62872899999999998</v>
      </c>
      <c r="P13" s="1">
        <v>1.007816</v>
      </c>
      <c r="Q13" s="1">
        <v>1.7579610000000001</v>
      </c>
      <c r="R13" s="1">
        <v>1.0133179999999999</v>
      </c>
      <c r="S13" s="1">
        <v>1.1490689999999999</v>
      </c>
      <c r="T13" s="1">
        <v>1.3155760000000001</v>
      </c>
      <c r="W13" s="1">
        <v>1.2457720000000001</v>
      </c>
      <c r="X13" s="1">
        <v>0.76146499999999995</v>
      </c>
      <c r="Y13" s="1">
        <v>0.70820099999999997</v>
      </c>
      <c r="Z13" s="1">
        <v>1.052324</v>
      </c>
      <c r="AA13" s="1">
        <v>1.085129</v>
      </c>
      <c r="AB13" s="1">
        <v>1.182804</v>
      </c>
    </row>
    <row r="14" spans="2:28" x14ac:dyDescent="0.2">
      <c r="B14" s="1">
        <v>0.92858099999999999</v>
      </c>
      <c r="C14" s="1">
        <v>1.142709</v>
      </c>
      <c r="D14" s="1">
        <v>0.96820499999999998</v>
      </c>
      <c r="G14" s="1">
        <v>0.75031400000000004</v>
      </c>
      <c r="H14" s="1">
        <v>2.2830970000000002</v>
      </c>
      <c r="I14" s="1">
        <v>0.84125099999999997</v>
      </c>
      <c r="J14" s="1">
        <v>1.36304</v>
      </c>
      <c r="K14" s="1">
        <v>1.1084670000000001</v>
      </c>
      <c r="L14" s="1">
        <v>1.355475</v>
      </c>
      <c r="O14" s="1">
        <v>0.80494399999999999</v>
      </c>
      <c r="P14" s="1">
        <v>2.872331</v>
      </c>
      <c r="Q14" s="1">
        <v>0.86331000000000002</v>
      </c>
      <c r="R14" s="1">
        <v>1.5262249999999999</v>
      </c>
      <c r="S14" s="1">
        <v>1.1696230000000001</v>
      </c>
      <c r="T14" s="1">
        <v>1.5604279999999999</v>
      </c>
      <c r="W14" s="1">
        <v>0.77624899999999997</v>
      </c>
      <c r="X14" s="1">
        <v>0.59062800000000004</v>
      </c>
      <c r="Y14" s="1">
        <v>0.81818800000000003</v>
      </c>
      <c r="Z14" s="1">
        <v>1.143653</v>
      </c>
      <c r="AA14" s="1">
        <v>1.035884</v>
      </c>
      <c r="AB14" s="1">
        <v>1.16675</v>
      </c>
    </row>
    <row r="15" spans="2:28" x14ac:dyDescent="0.2">
      <c r="B15" s="1">
        <v>1.0647420000000001</v>
      </c>
      <c r="C15" s="1">
        <v>1.2278389999999999</v>
      </c>
      <c r="D15" s="1">
        <v>1.347386</v>
      </c>
      <c r="G15" s="1">
        <v>1.826991</v>
      </c>
      <c r="H15" s="1">
        <v>1.9204220000000001</v>
      </c>
      <c r="I15" s="1">
        <v>1.144876</v>
      </c>
      <c r="J15" s="1">
        <v>0.85448100000000005</v>
      </c>
      <c r="K15" s="1">
        <v>1.2818620000000001</v>
      </c>
      <c r="L15" s="1">
        <v>1.2095590000000001</v>
      </c>
      <c r="O15" s="1">
        <v>2.0674860000000002</v>
      </c>
      <c r="P15" s="1">
        <v>1.9081969999999999</v>
      </c>
      <c r="Q15" s="1">
        <v>1.2661659999999999</v>
      </c>
      <c r="R15" s="1">
        <v>0.860684</v>
      </c>
      <c r="S15" s="1">
        <v>1.3622129999999999</v>
      </c>
      <c r="T15" s="1">
        <v>1.32846</v>
      </c>
      <c r="W15" s="1">
        <v>0.74369700000000005</v>
      </c>
      <c r="X15" s="1">
        <v>0.96801499999999996</v>
      </c>
      <c r="Y15" s="1">
        <v>0.72421999999999997</v>
      </c>
      <c r="Z15" s="1">
        <v>0.74082700000000001</v>
      </c>
      <c r="AA15" s="1">
        <v>2.0580509999999999</v>
      </c>
      <c r="AB15" s="1">
        <v>1.355145</v>
      </c>
    </row>
    <row r="16" spans="2:28" x14ac:dyDescent="0.2">
      <c r="B16" s="1">
        <v>1.005466</v>
      </c>
      <c r="C16" s="1">
        <v>1.3548180000000001</v>
      </c>
      <c r="D16" s="1">
        <v>1.359091</v>
      </c>
      <c r="G16" s="1">
        <v>1.1581809999999999</v>
      </c>
      <c r="H16" s="1">
        <v>1.8932370000000001</v>
      </c>
      <c r="I16" s="1">
        <v>1.8922749999999999</v>
      </c>
      <c r="J16" s="1">
        <v>0.78985000000000005</v>
      </c>
      <c r="K16" s="1">
        <v>0.81498999999999999</v>
      </c>
      <c r="L16" s="1">
        <v>1.1552150000000001</v>
      </c>
      <c r="O16" s="1">
        <v>1.446145</v>
      </c>
      <c r="P16" s="1">
        <v>2.1362899999999998</v>
      </c>
      <c r="Q16" s="1">
        <v>2.2495989999999999</v>
      </c>
      <c r="R16" s="1">
        <v>0.76488500000000004</v>
      </c>
      <c r="S16" s="1">
        <v>0.82620499999999997</v>
      </c>
      <c r="T16" s="1">
        <v>1.1995389999999999</v>
      </c>
      <c r="W16" s="1">
        <v>0.78078899999999996</v>
      </c>
      <c r="X16" s="1">
        <v>1.0012589999999999</v>
      </c>
      <c r="Y16" s="1">
        <v>0.79721500000000001</v>
      </c>
      <c r="Z16" s="1">
        <v>0.81181700000000001</v>
      </c>
      <c r="AA16" s="1">
        <v>0.56643500000000002</v>
      </c>
      <c r="AB16" s="1">
        <v>1.2578339999999999</v>
      </c>
    </row>
    <row r="17" spans="2:28" x14ac:dyDescent="0.2">
      <c r="B17" s="1">
        <v>0.98617699999999997</v>
      </c>
      <c r="C17" s="1">
        <v>1.226704</v>
      </c>
      <c r="D17" s="1">
        <v>1.041625</v>
      </c>
      <c r="G17" s="1">
        <v>1.1795230000000001</v>
      </c>
      <c r="H17" s="1">
        <v>1.338751</v>
      </c>
      <c r="I17" s="1">
        <v>0.79546300000000003</v>
      </c>
      <c r="J17" s="1">
        <v>1.0357179999999999</v>
      </c>
      <c r="K17" s="1">
        <v>0.87180199999999997</v>
      </c>
      <c r="L17" s="1">
        <v>1.683216</v>
      </c>
      <c r="O17" s="1">
        <v>1.022791</v>
      </c>
      <c r="P17" s="1">
        <v>1.247282</v>
      </c>
      <c r="Q17" s="1">
        <v>0.71386099999999997</v>
      </c>
      <c r="R17" s="1">
        <v>1.007287</v>
      </c>
      <c r="S17" s="1">
        <v>0.85165900000000005</v>
      </c>
      <c r="T17" s="1">
        <v>1.705908</v>
      </c>
      <c r="W17" s="1">
        <v>1.03407</v>
      </c>
      <c r="X17" s="1">
        <v>1.6069169999999999</v>
      </c>
      <c r="Y17" s="1">
        <v>1.209497</v>
      </c>
      <c r="Z17" s="1">
        <v>0.991734</v>
      </c>
      <c r="AA17" s="1">
        <v>0.57538199999999995</v>
      </c>
      <c r="AB17" s="1">
        <v>1.881413</v>
      </c>
    </row>
    <row r="18" spans="2:28" x14ac:dyDescent="0.2">
      <c r="B18" s="1">
        <v>0.96870400000000001</v>
      </c>
      <c r="C18" s="1">
        <v>1.2745709999999999</v>
      </c>
      <c r="D18" s="1">
        <v>1.007771</v>
      </c>
      <c r="G18" s="1">
        <v>0.81560699999999997</v>
      </c>
      <c r="H18" s="1">
        <v>0.68650100000000003</v>
      </c>
      <c r="I18" s="1">
        <v>1.5914649999999999</v>
      </c>
      <c r="J18" s="1">
        <v>0.90524199999999999</v>
      </c>
      <c r="K18" s="1">
        <v>0.97538499999999995</v>
      </c>
      <c r="L18" s="1">
        <v>1.4946029999999999</v>
      </c>
      <c r="O18" s="1">
        <v>0.71901300000000001</v>
      </c>
      <c r="P18" s="1">
        <v>0.55099200000000004</v>
      </c>
      <c r="Q18" s="1">
        <v>1.647257</v>
      </c>
      <c r="R18" s="1">
        <v>0.96398499999999998</v>
      </c>
      <c r="S18" s="1">
        <v>0.94299100000000002</v>
      </c>
      <c r="T18" s="1">
        <v>1.5291129999999999</v>
      </c>
      <c r="W18" s="1">
        <v>0.97804599999999997</v>
      </c>
      <c r="X18" s="1">
        <v>2.3032720000000002</v>
      </c>
      <c r="Y18" s="1">
        <v>1.132782</v>
      </c>
      <c r="Z18" s="1">
        <v>0.79674599999999995</v>
      </c>
      <c r="AA18" s="1">
        <v>0.67196299999999998</v>
      </c>
      <c r="AB18" s="1">
        <v>1.5634239999999999</v>
      </c>
    </row>
    <row r="19" spans="2:28" x14ac:dyDescent="0.2">
      <c r="B19" s="1">
        <v>0.86863699999999999</v>
      </c>
      <c r="C19" s="1">
        <v>1.147481</v>
      </c>
      <c r="D19" s="1">
        <v>1.296556</v>
      </c>
      <c r="G19" s="1">
        <v>0.71949399999999997</v>
      </c>
      <c r="H19" s="1">
        <v>1.0544910000000001</v>
      </c>
      <c r="I19" s="1">
        <v>1.5717289999999999</v>
      </c>
      <c r="J19" s="1">
        <v>0.99730200000000002</v>
      </c>
      <c r="K19" s="1">
        <v>1.059272</v>
      </c>
      <c r="L19" s="1">
        <v>1.6123529999999999</v>
      </c>
      <c r="O19" s="1">
        <v>0.56834499999999999</v>
      </c>
      <c r="P19" s="1">
        <v>1.0613269999999999</v>
      </c>
      <c r="Q19" s="1">
        <v>1.683327</v>
      </c>
      <c r="R19" s="1">
        <v>0.97798499999999999</v>
      </c>
      <c r="S19" s="1">
        <v>1.0120009999999999</v>
      </c>
      <c r="T19" s="1">
        <v>1.679678</v>
      </c>
      <c r="W19" s="1">
        <v>1.2576499999999999</v>
      </c>
      <c r="X19" s="1">
        <v>1.272418</v>
      </c>
      <c r="Y19" s="1">
        <v>1.086114</v>
      </c>
      <c r="Z19" s="1">
        <v>0.92831300000000005</v>
      </c>
      <c r="AA19" s="1">
        <v>0.98516000000000004</v>
      </c>
      <c r="AB19" s="1">
        <v>1.6125149999999999</v>
      </c>
    </row>
    <row r="20" spans="2:28" x14ac:dyDescent="0.2">
      <c r="B20" s="1">
        <v>1.02671</v>
      </c>
      <c r="C20" s="1">
        <v>1.1828749999999999</v>
      </c>
      <c r="D20" s="1">
        <v>1.166239</v>
      </c>
      <c r="G20" s="1"/>
      <c r="H20" s="1">
        <v>1.7675799999999999</v>
      </c>
      <c r="I20" s="1">
        <v>1.283015</v>
      </c>
      <c r="J20" s="1">
        <v>0.98029200000000005</v>
      </c>
      <c r="K20" s="1">
        <v>0.76693100000000003</v>
      </c>
      <c r="L20" s="1">
        <v>1.090795</v>
      </c>
      <c r="O20" s="1"/>
      <c r="P20" s="1">
        <v>1.87873</v>
      </c>
      <c r="Q20" s="1">
        <v>1.266211</v>
      </c>
      <c r="R20" s="1">
        <v>1.051628</v>
      </c>
      <c r="S20" s="1">
        <v>0.74468299999999998</v>
      </c>
      <c r="T20" s="1">
        <v>1.043642</v>
      </c>
      <c r="W20" s="1"/>
      <c r="X20" s="1">
        <v>1.2044349999999999</v>
      </c>
      <c r="Y20" s="1">
        <v>1.1617900000000001</v>
      </c>
      <c r="Z20" s="1">
        <v>0.850854</v>
      </c>
      <c r="AA20" s="1">
        <v>0.79842999999999997</v>
      </c>
      <c r="AB20" s="1">
        <v>1.100695</v>
      </c>
    </row>
    <row r="21" spans="2:28" x14ac:dyDescent="0.2">
      <c r="B21" s="1">
        <v>0.97785999999999995</v>
      </c>
      <c r="C21" s="1">
        <v>1.080756</v>
      </c>
      <c r="D21" s="1">
        <v>1.1084670000000001</v>
      </c>
      <c r="G21" s="1"/>
      <c r="H21" s="1">
        <v>1.7318709999999999</v>
      </c>
      <c r="I21" s="1">
        <v>2.5250910000000002</v>
      </c>
      <c r="J21" s="1">
        <v>0.94230000000000003</v>
      </c>
      <c r="K21" s="1">
        <v>1.3628229999999999</v>
      </c>
      <c r="L21" s="1">
        <v>1.2245330000000001</v>
      </c>
      <c r="O21" s="1"/>
      <c r="P21" s="1">
        <v>1.96879</v>
      </c>
      <c r="Q21" s="1">
        <v>2.7382719999999998</v>
      </c>
      <c r="R21" s="1">
        <v>0.956565</v>
      </c>
      <c r="S21" s="1">
        <v>1.3678950000000001</v>
      </c>
      <c r="T21" s="1">
        <v>1.257566</v>
      </c>
      <c r="W21" s="1"/>
      <c r="X21" s="1">
        <v>1.0281610000000001</v>
      </c>
      <c r="Y21" s="1">
        <v>1.2666550000000001</v>
      </c>
      <c r="Z21" s="1">
        <v>0.77553899999999998</v>
      </c>
      <c r="AA21" s="1">
        <v>1.2199</v>
      </c>
      <c r="AB21" s="1">
        <v>1.5114129999999999</v>
      </c>
    </row>
    <row r="22" spans="2:28" x14ac:dyDescent="0.2">
      <c r="B22" s="1">
        <v>0.92126799999999998</v>
      </c>
      <c r="C22" s="1">
        <v>1.2789299999999999</v>
      </c>
      <c r="D22" s="1">
        <v>1.1896249999999999</v>
      </c>
      <c r="G22" s="1"/>
      <c r="H22" s="1">
        <v>1.0746389999999999</v>
      </c>
      <c r="I22" s="1">
        <v>1.7182299999999999</v>
      </c>
      <c r="J22" s="1">
        <v>1.441919</v>
      </c>
      <c r="K22" s="1">
        <v>1.1712849999999999</v>
      </c>
      <c r="L22" s="1">
        <v>1.2405630000000001</v>
      </c>
      <c r="O22" s="1"/>
      <c r="P22" s="1">
        <v>1.0401020000000001</v>
      </c>
      <c r="Q22" s="1">
        <v>1.6818280000000001</v>
      </c>
      <c r="R22" s="1">
        <v>1.3287199999999999</v>
      </c>
      <c r="S22" s="1">
        <v>1.141316</v>
      </c>
      <c r="T22" s="1">
        <v>1.3058689999999999</v>
      </c>
      <c r="W22" s="1"/>
      <c r="X22" s="1">
        <v>1.0433520000000001</v>
      </c>
      <c r="Y22" s="1">
        <v>1.0896030000000001</v>
      </c>
      <c r="Z22" s="1">
        <v>1.9365220000000001</v>
      </c>
      <c r="AA22" s="1">
        <v>1.435961</v>
      </c>
      <c r="AB22" s="1">
        <v>1.2308429999999999</v>
      </c>
    </row>
    <row r="23" spans="2:28" x14ac:dyDescent="0.2">
      <c r="B23" s="1">
        <v>0.90918100000000002</v>
      </c>
      <c r="C23" s="1">
        <v>1.210242</v>
      </c>
      <c r="D23" s="1">
        <v>1.263552</v>
      </c>
      <c r="G23" s="1"/>
      <c r="H23" s="1">
        <v>0.83875599999999995</v>
      </c>
      <c r="I23" s="1">
        <v>1.4302820000000001</v>
      </c>
      <c r="J23" s="1">
        <v>1.4441349999999999</v>
      </c>
      <c r="K23" s="1">
        <v>0.90687799999999996</v>
      </c>
      <c r="L23" s="1">
        <v>1.2783739999999999</v>
      </c>
      <c r="O23" s="1"/>
      <c r="P23" s="1">
        <v>0.85758500000000004</v>
      </c>
      <c r="Q23" s="1">
        <v>1.4383889999999999</v>
      </c>
      <c r="R23" s="1">
        <v>1.3351090000000001</v>
      </c>
      <c r="S23" s="1">
        <v>0.88504499999999997</v>
      </c>
      <c r="T23" s="1">
        <v>1.1798</v>
      </c>
      <c r="W23" s="1"/>
      <c r="X23" s="1">
        <v>0.84952000000000005</v>
      </c>
      <c r="Y23" s="1">
        <v>1.206564</v>
      </c>
      <c r="Z23" s="1">
        <v>2.0442209999999998</v>
      </c>
      <c r="AA23" s="1">
        <v>0.88158599999999998</v>
      </c>
      <c r="AB23" s="1">
        <v>1.379289</v>
      </c>
    </row>
    <row r="24" spans="2:28" x14ac:dyDescent="0.2">
      <c r="B24" s="1"/>
      <c r="C24" s="1">
        <v>1.0913310000000001</v>
      </c>
      <c r="D24" s="1">
        <v>1.1959949999999999</v>
      </c>
      <c r="G24" s="1"/>
      <c r="H24" s="1"/>
      <c r="I24" s="1">
        <v>0.53863000000000005</v>
      </c>
      <c r="J24" s="1">
        <v>1.2832380000000001</v>
      </c>
      <c r="K24" s="1">
        <v>1.5636099999999999</v>
      </c>
      <c r="L24" s="1">
        <v>1.1555139999999999</v>
      </c>
      <c r="O24" s="1"/>
      <c r="P24" s="1"/>
      <c r="Q24" s="1">
        <v>0.47496100000000002</v>
      </c>
      <c r="R24" s="1">
        <v>1.3622099999999999</v>
      </c>
      <c r="S24" s="1">
        <v>1.4453780000000001</v>
      </c>
      <c r="T24" s="1">
        <v>1.201659</v>
      </c>
      <c r="W24" s="1"/>
      <c r="X24" s="1"/>
      <c r="Y24" s="1">
        <v>1.2897970000000001</v>
      </c>
      <c r="Z24" s="1">
        <v>1.100047</v>
      </c>
      <c r="AA24" s="1">
        <v>1.312163</v>
      </c>
      <c r="AB24" s="1">
        <v>0.98063800000000001</v>
      </c>
    </row>
    <row r="25" spans="2:28" x14ac:dyDescent="0.2">
      <c r="B25" s="1"/>
      <c r="C25" s="1"/>
      <c r="D25" s="1">
        <v>1.0669489999999999</v>
      </c>
      <c r="G25" s="1"/>
      <c r="H25" s="1"/>
      <c r="I25" s="1">
        <v>1.0096430000000001</v>
      </c>
      <c r="J25" s="1">
        <v>1.2009289999999999</v>
      </c>
      <c r="K25" s="1">
        <v>1.147821</v>
      </c>
      <c r="L25" s="1">
        <v>1.5360180000000001</v>
      </c>
      <c r="O25" s="1"/>
      <c r="P25" s="1"/>
      <c r="Q25" s="1">
        <v>0.891482</v>
      </c>
      <c r="R25" s="1">
        <v>1.2528220000000001</v>
      </c>
      <c r="S25" s="1">
        <v>1.0731200000000001</v>
      </c>
      <c r="T25" s="1">
        <v>1.4963010000000001</v>
      </c>
      <c r="W25" s="1"/>
      <c r="X25" s="1"/>
      <c r="Y25" s="1">
        <v>1.1111470000000001</v>
      </c>
      <c r="Z25" s="1">
        <v>0.99208499999999999</v>
      </c>
      <c r="AA25" s="1">
        <v>0.99168199999999995</v>
      </c>
      <c r="AB25" s="1">
        <v>1.4109860000000001</v>
      </c>
    </row>
    <row r="26" spans="2:28" x14ac:dyDescent="0.2">
      <c r="D26" s="1">
        <v>1.3156049999999999</v>
      </c>
      <c r="G26" s="1"/>
      <c r="H26" s="1"/>
      <c r="I26" s="1"/>
      <c r="J26" s="1">
        <v>1.0333509999999999</v>
      </c>
      <c r="K26" s="1">
        <v>1.18438</v>
      </c>
      <c r="L26" s="1">
        <v>1.1405130000000001</v>
      </c>
      <c r="O26" s="1"/>
      <c r="P26" s="1"/>
      <c r="Q26" s="1"/>
      <c r="R26" s="1">
        <v>1.045777</v>
      </c>
      <c r="S26" s="1">
        <v>1.239325</v>
      </c>
      <c r="T26" s="1">
        <v>1.095648</v>
      </c>
      <c r="W26" s="1"/>
      <c r="X26" s="1"/>
      <c r="Y26" s="1"/>
      <c r="Z26" s="1">
        <v>0.94762100000000005</v>
      </c>
      <c r="AA26" s="1">
        <v>1.0202690000000001</v>
      </c>
      <c r="AB26" s="1">
        <v>1.103755</v>
      </c>
    </row>
    <row r="27" spans="2:28" x14ac:dyDescent="0.2">
      <c r="G27" s="1"/>
      <c r="H27" s="1"/>
      <c r="I27" s="1"/>
      <c r="J27" s="1">
        <v>9.1244000000000006E-2</v>
      </c>
      <c r="K27" s="1">
        <v>1.3563540000000001</v>
      </c>
      <c r="L27" s="1"/>
      <c r="O27" s="1"/>
      <c r="P27" s="1"/>
      <c r="Q27" s="1"/>
      <c r="R27" s="1">
        <v>9.2341999999999994E-2</v>
      </c>
      <c r="S27" s="1">
        <v>1.4252880000000001</v>
      </c>
      <c r="T27" s="1"/>
      <c r="W27" s="1"/>
      <c r="X27" s="1"/>
      <c r="Y27" s="1"/>
      <c r="Z27" s="1">
        <v>8.3673999999999998E-2</v>
      </c>
      <c r="AA27" s="1">
        <v>1.182809</v>
      </c>
      <c r="AB27" s="1"/>
    </row>
    <row r="28" spans="2:28" x14ac:dyDescent="0.2">
      <c r="O28" s="1"/>
      <c r="P28" s="1"/>
      <c r="Q28" s="1"/>
      <c r="R28" s="1"/>
      <c r="S28" s="1"/>
      <c r="T28" s="1"/>
    </row>
    <row r="38" spans="1:28" x14ac:dyDescent="0.2">
      <c r="A38" t="s">
        <v>0</v>
      </c>
      <c r="B38">
        <f>COUNT(B4:B37)</f>
        <v>20</v>
      </c>
      <c r="C38">
        <f t="shared" ref="C38:D38" si="0">COUNT(C4:C37)</f>
        <v>21</v>
      </c>
      <c r="D38">
        <f t="shared" si="0"/>
        <v>23</v>
      </c>
      <c r="F38" t="s">
        <v>0</v>
      </c>
      <c r="G38">
        <f>COUNT(G4:G37)</f>
        <v>16</v>
      </c>
      <c r="H38">
        <f t="shared" ref="H38" si="1">COUNT(H4:H37)</f>
        <v>20</v>
      </c>
      <c r="I38">
        <f t="shared" ref="I38" si="2">COUNT(I4:I37)</f>
        <v>22</v>
      </c>
      <c r="J38">
        <f t="shared" ref="J38" si="3">COUNT(J4:J37)</f>
        <v>24</v>
      </c>
      <c r="K38">
        <f t="shared" ref="K38" si="4">COUNT(K4:K37)</f>
        <v>24</v>
      </c>
      <c r="L38">
        <f t="shared" ref="L38" si="5">COUNT(L4:L37)</f>
        <v>23</v>
      </c>
      <c r="N38" t="s">
        <v>0</v>
      </c>
      <c r="O38">
        <f>COUNT(O4:O37)</f>
        <v>16</v>
      </c>
      <c r="P38">
        <f t="shared" ref="P38" si="6">COUNT(P4:P37)</f>
        <v>20</v>
      </c>
      <c r="Q38">
        <f t="shared" ref="Q38" si="7">COUNT(Q4:Q37)</f>
        <v>22</v>
      </c>
      <c r="R38">
        <f t="shared" ref="R38" si="8">COUNT(R4:R37)</f>
        <v>24</v>
      </c>
      <c r="S38">
        <f t="shared" ref="S38" si="9">COUNT(S4:S37)</f>
        <v>24</v>
      </c>
      <c r="T38">
        <f t="shared" ref="T38" si="10">COUNT(T4:T37)</f>
        <v>23</v>
      </c>
      <c r="V38" t="s">
        <v>0</v>
      </c>
      <c r="W38">
        <f>COUNT(W4:W37)</f>
        <v>16</v>
      </c>
      <c r="X38">
        <f t="shared" ref="X38" si="11">COUNT(X4:X37)</f>
        <v>20</v>
      </c>
      <c r="Y38">
        <f t="shared" ref="Y38" si="12">COUNT(Y4:Y37)</f>
        <v>22</v>
      </c>
      <c r="Z38">
        <f t="shared" ref="Z38" si="13">COUNT(Z4:Z37)</f>
        <v>24</v>
      </c>
      <c r="AA38">
        <f t="shared" ref="AA38" si="14">COUNT(AA4:AA37)</f>
        <v>24</v>
      </c>
      <c r="AB38">
        <f t="shared" ref="AB38" si="15">COUNT(AB4:AB37)</f>
        <v>23</v>
      </c>
    </row>
    <row r="39" spans="1:28" x14ac:dyDescent="0.2">
      <c r="A39" t="s">
        <v>1</v>
      </c>
      <c r="B39" t="s">
        <v>2</v>
      </c>
      <c r="C39" t="s">
        <v>2</v>
      </c>
      <c r="D39" t="s">
        <v>2</v>
      </c>
      <c r="F39" t="s">
        <v>1</v>
      </c>
      <c r="G39" s="1" t="s">
        <v>32</v>
      </c>
      <c r="H39" s="1" t="s">
        <v>32</v>
      </c>
      <c r="I39" s="1" t="s">
        <v>32</v>
      </c>
      <c r="J39" s="1" t="s">
        <v>33</v>
      </c>
      <c r="K39" s="1" t="s">
        <v>32</v>
      </c>
      <c r="L39" s="1" t="s">
        <v>32</v>
      </c>
      <c r="N39" t="s">
        <v>1</v>
      </c>
      <c r="O39" s="1" t="s">
        <v>32</v>
      </c>
      <c r="P39" s="1" t="s">
        <v>32</v>
      </c>
      <c r="Q39" s="1" t="s">
        <v>32</v>
      </c>
      <c r="R39" s="1" t="s">
        <v>32</v>
      </c>
      <c r="S39" s="1" t="s">
        <v>33</v>
      </c>
      <c r="T39" s="1" t="s">
        <v>32</v>
      </c>
      <c r="V39" t="s">
        <v>1</v>
      </c>
      <c r="W39" s="1" t="s">
        <v>32</v>
      </c>
      <c r="X39" s="1" t="s">
        <v>33</v>
      </c>
      <c r="Y39" s="1" t="s">
        <v>32</v>
      </c>
      <c r="Z39" s="1" t="s">
        <v>33</v>
      </c>
      <c r="AA39" s="1" t="s">
        <v>33</v>
      </c>
      <c r="AB39" s="1" t="s">
        <v>33</v>
      </c>
    </row>
    <row r="41" spans="1:28" x14ac:dyDescent="0.2">
      <c r="A41" s="7" t="s">
        <v>35</v>
      </c>
      <c r="B41" s="8" t="s">
        <v>36</v>
      </c>
      <c r="C41" s="9" t="s">
        <v>0</v>
      </c>
      <c r="D41" s="8" t="s">
        <v>37</v>
      </c>
    </row>
    <row r="42" spans="1:28" x14ac:dyDescent="0.2">
      <c r="A42" s="10" t="s">
        <v>23</v>
      </c>
      <c r="B42" s="6" t="s">
        <v>50</v>
      </c>
      <c r="C42" s="11" t="s">
        <v>51</v>
      </c>
      <c r="D42" s="6" t="s">
        <v>11</v>
      </c>
    </row>
    <row r="43" spans="1:28" x14ac:dyDescent="0.2">
      <c r="A43" s="10" t="s">
        <v>52</v>
      </c>
      <c r="B43" s="6" t="s">
        <v>53</v>
      </c>
      <c r="C43" s="11" t="s">
        <v>54</v>
      </c>
      <c r="D43" s="6" t="s">
        <v>34</v>
      </c>
    </row>
    <row r="44" spans="1:28" x14ac:dyDescent="0.2">
      <c r="A44" s="10" t="s">
        <v>55</v>
      </c>
      <c r="B44" s="6" t="s">
        <v>53</v>
      </c>
      <c r="C44" s="11" t="s">
        <v>56</v>
      </c>
      <c r="D44" s="6" t="s">
        <v>11</v>
      </c>
    </row>
    <row r="45" spans="1:28" x14ac:dyDescent="0.2">
      <c r="A45" s="10" t="s">
        <v>57</v>
      </c>
      <c r="B45" s="6" t="s">
        <v>53</v>
      </c>
      <c r="C45" s="11" t="s">
        <v>54</v>
      </c>
      <c r="D45" s="6" t="s">
        <v>34</v>
      </c>
    </row>
    <row r="46" spans="1:28" x14ac:dyDescent="0.2">
      <c r="A46" s="10" t="s">
        <v>58</v>
      </c>
      <c r="B46" s="6" t="s">
        <v>53</v>
      </c>
      <c r="C46" s="11" t="s">
        <v>56</v>
      </c>
      <c r="D46" s="6" t="s">
        <v>11</v>
      </c>
    </row>
    <row r="47" spans="1:28" x14ac:dyDescent="0.2">
      <c r="A47" s="10" t="s">
        <v>59</v>
      </c>
      <c r="B47" s="6" t="s">
        <v>53</v>
      </c>
      <c r="C47" s="11" t="s">
        <v>54</v>
      </c>
      <c r="D47" s="6" t="s">
        <v>11</v>
      </c>
    </row>
    <row r="48" spans="1:28" x14ac:dyDescent="0.2">
      <c r="A48" s="10" t="s">
        <v>60</v>
      </c>
      <c r="B48" s="6" t="s">
        <v>53</v>
      </c>
      <c r="C48" s="11" t="s">
        <v>56</v>
      </c>
      <c r="D48" s="6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B</vt:lpstr>
      <vt:lpstr>Figure 2C-D</vt:lpstr>
      <vt:lpstr>Figure 2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ula Haynes</cp:lastModifiedBy>
  <dcterms:created xsi:type="dcterms:W3CDTF">2023-11-11T21:47:11Z</dcterms:created>
  <dcterms:modified xsi:type="dcterms:W3CDTF">2023-11-27T19:15:56Z</dcterms:modified>
</cp:coreProperties>
</file>